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ice.matchlist.filtered.alignc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Additional Data File 1. Segmentally duplicated blocks within the rice genome</t>
  </si>
  <si>
    <t xml:space="preserve">block_id</t>
  </si>
  <si>
    <t xml:space="preserve">chr1</t>
  </si>
  <si>
    <t xml:space="preserve">start1</t>
  </si>
  <si>
    <t xml:space="preserve">end1</t>
  </si>
  <si>
    <t xml:space="preserve">chr2</t>
  </si>
  <si>
    <t xml:space="preserve">start2</t>
  </si>
  <si>
    <t xml:space="preserve">end2</t>
  </si>
  <si>
    <t xml:space="preserve"># gene pairs</t>
  </si>
  <si>
    <t xml:space="preserve">length1</t>
  </si>
  <si>
    <t xml:space="preserve">length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5" activeCellId="0" sqref="F165"/>
    </sheetView>
  </sheetViews>
  <sheetFormatPr defaultColWidth="9.0546875" defaultRowHeight="12.75" zeroHeight="false" outlineLevelRow="0" outlineLevelCol="0"/>
  <cols>
    <col collapsed="false" customWidth="true" hidden="false" outlineLevel="0" max="11" min="9" style="0" width="9.99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3.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</row>
    <row r="3" customFormat="false" ht="13.5" hidden="false" customHeight="false" outlineLevel="0" collapsed="false">
      <c r="A3" s="3" t="s">
        <v>1</v>
      </c>
      <c r="B3" s="4" t="s">
        <v>2</v>
      </c>
      <c r="C3" s="3" t="s">
        <v>3</v>
      </c>
      <c r="D3" s="3" t="s">
        <v>4</v>
      </c>
      <c r="E3" s="4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</row>
    <row r="4" customFormat="false" ht="12.75" hidden="false" customHeight="false" outlineLevel="0" collapsed="false">
      <c r="A4" s="0" t="n">
        <v>1</v>
      </c>
      <c r="B4" s="0" t="n">
        <v>1</v>
      </c>
      <c r="C4" s="0" t="n">
        <v>5807958</v>
      </c>
      <c r="D4" s="0" t="n">
        <v>6220065</v>
      </c>
      <c r="E4" s="0" t="n">
        <v>1</v>
      </c>
      <c r="F4" s="0" t="n">
        <v>31927784</v>
      </c>
      <c r="G4" s="0" t="n">
        <v>31676408</v>
      </c>
      <c r="H4" s="0" t="n">
        <v>6</v>
      </c>
      <c r="I4" s="0" t="n">
        <f aca="false">ABS(D4-C4)+1</f>
        <v>412108</v>
      </c>
      <c r="J4" s="0" t="n">
        <f aca="false">ABS(G4-F4)+1</f>
        <v>251377</v>
      </c>
    </row>
    <row r="5" customFormat="false" ht="12.75" hidden="false" customHeight="false" outlineLevel="0" collapsed="false">
      <c r="A5" s="0" t="n">
        <v>2</v>
      </c>
      <c r="B5" s="0" t="n">
        <v>1</v>
      </c>
      <c r="C5" s="0" t="n">
        <v>23204918</v>
      </c>
      <c r="D5" s="0" t="n">
        <v>23586836</v>
      </c>
      <c r="E5" s="0" t="n">
        <v>1</v>
      </c>
      <c r="F5" s="0" t="n">
        <v>29941533</v>
      </c>
      <c r="G5" s="0" t="n">
        <v>30010479</v>
      </c>
      <c r="H5" s="0" t="n">
        <v>8</v>
      </c>
      <c r="I5" s="0" t="n">
        <f aca="false">ABS(D5-C5)+1</f>
        <v>381919</v>
      </c>
      <c r="J5" s="0" t="n">
        <f aca="false">ABS(G5-F5)+1</f>
        <v>68947</v>
      </c>
    </row>
    <row r="6" customFormat="false" ht="12.75" hidden="false" customHeight="false" outlineLevel="0" collapsed="false">
      <c r="A6" s="0" t="n">
        <v>3</v>
      </c>
      <c r="B6" s="0" t="n">
        <v>1</v>
      </c>
      <c r="C6" s="0" t="n">
        <v>27486071</v>
      </c>
      <c r="D6" s="0" t="n">
        <v>27721810</v>
      </c>
      <c r="E6" s="0" t="n">
        <v>1</v>
      </c>
      <c r="F6" s="0" t="n">
        <v>31601847</v>
      </c>
      <c r="G6" s="0" t="n">
        <v>31965545</v>
      </c>
      <c r="H6" s="0" t="n">
        <v>7</v>
      </c>
      <c r="I6" s="0" t="n">
        <f aca="false">ABS(D6-C6)+1</f>
        <v>235740</v>
      </c>
      <c r="J6" s="0" t="n">
        <f aca="false">ABS(G6-F6)+1</f>
        <v>363699</v>
      </c>
    </row>
    <row r="7" customFormat="false" ht="12.75" hidden="false" customHeight="false" outlineLevel="0" collapsed="false">
      <c r="A7" s="0" t="n">
        <v>4</v>
      </c>
      <c r="B7" s="0" t="n">
        <v>1</v>
      </c>
      <c r="C7" s="0" t="n">
        <v>5649369</v>
      </c>
      <c r="D7" s="0" t="n">
        <v>5785992</v>
      </c>
      <c r="E7" s="0" t="n">
        <v>2</v>
      </c>
      <c r="F7" s="0" t="n">
        <v>7486494</v>
      </c>
      <c r="G7" s="0" t="n">
        <v>7752130</v>
      </c>
      <c r="H7" s="0" t="n">
        <v>7</v>
      </c>
      <c r="I7" s="0" t="n">
        <f aca="false">ABS(D7-C7)+1</f>
        <v>136624</v>
      </c>
      <c r="J7" s="0" t="n">
        <f aca="false">ABS(G7-F7)+1</f>
        <v>265637</v>
      </c>
    </row>
    <row r="8" customFormat="false" ht="12.75" hidden="false" customHeight="false" outlineLevel="0" collapsed="false">
      <c r="A8" s="0" t="n">
        <v>5</v>
      </c>
      <c r="B8" s="0" t="n">
        <v>1</v>
      </c>
      <c r="C8" s="0" t="n">
        <v>5935954</v>
      </c>
      <c r="D8" s="0" t="n">
        <v>6275116</v>
      </c>
      <c r="E8" s="0" t="n">
        <v>2</v>
      </c>
      <c r="F8" s="0" t="n">
        <v>8165771</v>
      </c>
      <c r="G8" s="0" t="n">
        <v>8502589</v>
      </c>
      <c r="H8" s="0" t="n">
        <v>9</v>
      </c>
      <c r="I8" s="0" t="n">
        <f aca="false">ABS(D8-C8)+1</f>
        <v>339163</v>
      </c>
      <c r="J8" s="0" t="n">
        <f aca="false">ABS(G8-F8)+1</f>
        <v>336819</v>
      </c>
    </row>
    <row r="9" customFormat="false" ht="12.75" hidden="false" customHeight="false" outlineLevel="0" collapsed="false">
      <c r="A9" s="0" t="n">
        <v>6</v>
      </c>
      <c r="B9" s="0" t="n">
        <v>1</v>
      </c>
      <c r="C9" s="0" t="n">
        <v>34292327</v>
      </c>
      <c r="D9" s="0" t="n">
        <v>34605878</v>
      </c>
      <c r="E9" s="0" t="n">
        <v>3</v>
      </c>
      <c r="F9" s="0" t="n">
        <v>11466739</v>
      </c>
      <c r="G9" s="0" t="n">
        <v>11738339</v>
      </c>
      <c r="H9" s="0" t="n">
        <v>7</v>
      </c>
      <c r="I9" s="0" t="n">
        <f aca="false">ABS(D9-C9)+1</f>
        <v>313552</v>
      </c>
      <c r="J9" s="0" t="n">
        <f aca="false">ABS(G9-F9)+1</f>
        <v>271601</v>
      </c>
    </row>
    <row r="10" customFormat="false" ht="12.75" hidden="false" customHeight="false" outlineLevel="0" collapsed="false">
      <c r="A10" s="0" t="n">
        <v>7</v>
      </c>
      <c r="B10" s="0" t="n">
        <v>1</v>
      </c>
      <c r="C10" s="0" t="n">
        <v>35772998</v>
      </c>
      <c r="D10" s="0" t="n">
        <v>36375224</v>
      </c>
      <c r="E10" s="0" t="n">
        <v>3</v>
      </c>
      <c r="F10" s="0" t="n">
        <v>9730856</v>
      </c>
      <c r="G10" s="0" t="n">
        <v>8896811</v>
      </c>
      <c r="H10" s="0" t="n">
        <v>16</v>
      </c>
      <c r="I10" s="0" t="n">
        <f aca="false">ABS(D10-C10)+1</f>
        <v>602227</v>
      </c>
      <c r="J10" s="0" t="n">
        <f aca="false">ABS(G10-F10)+1</f>
        <v>834046</v>
      </c>
    </row>
    <row r="11" customFormat="false" ht="12.75" hidden="false" customHeight="false" outlineLevel="0" collapsed="false">
      <c r="A11" s="0" t="n">
        <v>8</v>
      </c>
      <c r="B11" s="0" t="n">
        <v>1</v>
      </c>
      <c r="C11" s="0" t="n">
        <v>37135428</v>
      </c>
      <c r="D11" s="0" t="n">
        <v>37493430</v>
      </c>
      <c r="E11" s="0" t="n">
        <v>4</v>
      </c>
      <c r="F11" s="0" t="n">
        <v>19998209</v>
      </c>
      <c r="G11" s="0" t="n">
        <v>20394498</v>
      </c>
      <c r="H11" s="0" t="n">
        <v>8</v>
      </c>
      <c r="I11" s="0" t="n">
        <f aca="false">ABS(D11-C11)+1</f>
        <v>358003</v>
      </c>
      <c r="J11" s="0" t="n">
        <f aca="false">ABS(G11-F11)+1</f>
        <v>396290</v>
      </c>
    </row>
    <row r="12" customFormat="false" ht="12.75" hidden="false" customHeight="false" outlineLevel="0" collapsed="false">
      <c r="A12" s="0" t="n">
        <v>9</v>
      </c>
      <c r="B12" s="0" t="n">
        <v>1</v>
      </c>
      <c r="C12" s="0" t="n">
        <v>37360992</v>
      </c>
      <c r="D12" s="0" t="n">
        <v>37769650</v>
      </c>
      <c r="E12" s="0" t="n">
        <v>4</v>
      </c>
      <c r="F12" s="0" t="n">
        <v>34549396</v>
      </c>
      <c r="G12" s="0" t="n">
        <v>34920203</v>
      </c>
      <c r="H12" s="0" t="n">
        <v>8</v>
      </c>
      <c r="I12" s="0" t="n">
        <f aca="false">ABS(D12-C12)+1</f>
        <v>408659</v>
      </c>
      <c r="J12" s="0" t="n">
        <f aca="false">ABS(G12-F12)+1</f>
        <v>370808</v>
      </c>
    </row>
    <row r="13" customFormat="false" ht="12.75" hidden="false" customHeight="false" outlineLevel="0" collapsed="false">
      <c r="A13" s="0" t="n">
        <v>10</v>
      </c>
      <c r="B13" s="0" t="n">
        <v>1</v>
      </c>
      <c r="C13" s="0" t="n">
        <v>40130315</v>
      </c>
      <c r="D13" s="0" t="n">
        <v>40418725</v>
      </c>
      <c r="E13" s="0" t="n">
        <v>4</v>
      </c>
      <c r="F13" s="0" t="n">
        <v>18218185</v>
      </c>
      <c r="G13" s="0" t="n">
        <v>18783960</v>
      </c>
      <c r="H13" s="0" t="n">
        <v>9</v>
      </c>
      <c r="I13" s="0" t="n">
        <f aca="false">ABS(D13-C13)+1</f>
        <v>288411</v>
      </c>
      <c r="J13" s="0" t="n">
        <f aca="false">ABS(G13-F13)+1</f>
        <v>565776</v>
      </c>
    </row>
    <row r="14" customFormat="false" ht="12.75" hidden="false" customHeight="false" outlineLevel="0" collapsed="false">
      <c r="A14" s="0" t="n">
        <v>11</v>
      </c>
      <c r="B14" s="0" t="n">
        <v>1</v>
      </c>
      <c r="C14" s="0" t="n">
        <v>2976396</v>
      </c>
      <c r="D14" s="0" t="n">
        <v>3126054</v>
      </c>
      <c r="E14" s="0" t="n">
        <v>5</v>
      </c>
      <c r="F14" s="0" t="n">
        <v>3631492</v>
      </c>
      <c r="G14" s="0" t="n">
        <v>3725174</v>
      </c>
      <c r="H14" s="0" t="n">
        <v>9</v>
      </c>
      <c r="I14" s="0" t="n">
        <f aca="false">ABS(D14-C14)+1</f>
        <v>149659</v>
      </c>
      <c r="J14" s="0" t="n">
        <f aca="false">ABS(G14-F14)+1</f>
        <v>93683</v>
      </c>
    </row>
    <row r="15" customFormat="false" ht="12.75" hidden="false" customHeight="false" outlineLevel="0" collapsed="false">
      <c r="A15" s="0" t="n">
        <v>12</v>
      </c>
      <c r="B15" s="0" t="n">
        <v>1</v>
      </c>
      <c r="C15" s="0" t="n">
        <v>3478408</v>
      </c>
      <c r="D15" s="0" t="n">
        <v>3776539</v>
      </c>
      <c r="E15" s="0" t="n">
        <v>5</v>
      </c>
      <c r="F15" s="0" t="n">
        <v>4101355</v>
      </c>
      <c r="G15" s="0" t="n">
        <v>4271546</v>
      </c>
      <c r="H15" s="0" t="n">
        <v>14</v>
      </c>
      <c r="I15" s="0" t="n">
        <f aca="false">ABS(D15-C15)+1</f>
        <v>298132</v>
      </c>
      <c r="J15" s="0" t="n">
        <f aca="false">ABS(G15-F15)+1</f>
        <v>170192</v>
      </c>
    </row>
    <row r="16" customFormat="false" ht="12.75" hidden="false" customHeight="false" outlineLevel="0" collapsed="false">
      <c r="A16" s="0" t="n">
        <v>13</v>
      </c>
      <c r="B16" s="0" t="n">
        <v>1</v>
      </c>
      <c r="C16" s="0" t="n">
        <v>3815430</v>
      </c>
      <c r="D16" s="0" t="n">
        <v>4569985</v>
      </c>
      <c r="E16" s="0" t="n">
        <v>5</v>
      </c>
      <c r="F16" s="0" t="n">
        <v>4549588</v>
      </c>
      <c r="G16" s="0" t="n">
        <v>4970728</v>
      </c>
      <c r="H16" s="0" t="n">
        <v>21</v>
      </c>
      <c r="I16" s="0" t="n">
        <f aca="false">ABS(D16-C16)+1</f>
        <v>754556</v>
      </c>
      <c r="J16" s="0" t="n">
        <f aca="false">ABS(G16-F16)+1</f>
        <v>421141</v>
      </c>
    </row>
    <row r="17" customFormat="false" ht="12.75" hidden="false" customHeight="false" outlineLevel="0" collapsed="false">
      <c r="A17" s="0" t="n">
        <v>14</v>
      </c>
      <c r="B17" s="0" t="n">
        <v>1</v>
      </c>
      <c r="C17" s="0" t="n">
        <v>4668723</v>
      </c>
      <c r="D17" s="0" t="n">
        <v>4870096</v>
      </c>
      <c r="E17" s="0" t="n">
        <v>5</v>
      </c>
      <c r="F17" s="0" t="n">
        <v>5208289</v>
      </c>
      <c r="G17" s="0" t="n">
        <v>5452707</v>
      </c>
      <c r="H17" s="0" t="n">
        <v>6</v>
      </c>
      <c r="I17" s="0" t="n">
        <f aca="false">ABS(D17-C17)+1</f>
        <v>201374</v>
      </c>
      <c r="J17" s="0" t="n">
        <f aca="false">ABS(G17-F17)+1</f>
        <v>244419</v>
      </c>
    </row>
    <row r="18" customFormat="false" ht="12.75" hidden="false" customHeight="false" outlineLevel="0" collapsed="false">
      <c r="A18" s="0" t="n">
        <v>15</v>
      </c>
      <c r="B18" s="0" t="n">
        <v>1</v>
      </c>
      <c r="C18" s="0" t="n">
        <v>4870319</v>
      </c>
      <c r="D18" s="0" t="n">
        <v>5807693</v>
      </c>
      <c r="E18" s="0" t="n">
        <v>5</v>
      </c>
      <c r="F18" s="0" t="n">
        <v>5552757</v>
      </c>
      <c r="G18" s="0" t="n">
        <v>6597127</v>
      </c>
      <c r="H18" s="0" t="n">
        <v>28</v>
      </c>
      <c r="I18" s="0" t="n">
        <f aca="false">ABS(D18-C18)+1</f>
        <v>937375</v>
      </c>
      <c r="J18" s="0" t="n">
        <f aca="false">ABS(G18-F18)+1</f>
        <v>1044371</v>
      </c>
    </row>
    <row r="19" customFormat="false" ht="12.75" hidden="false" customHeight="false" outlineLevel="0" collapsed="false">
      <c r="A19" s="0" t="n">
        <v>16</v>
      </c>
      <c r="B19" s="0" t="n">
        <v>1</v>
      </c>
      <c r="C19" s="0" t="n">
        <v>6182983</v>
      </c>
      <c r="D19" s="0" t="n">
        <v>6649744</v>
      </c>
      <c r="E19" s="0" t="n">
        <v>5</v>
      </c>
      <c r="F19" s="0" t="n">
        <v>6656089</v>
      </c>
      <c r="G19" s="0" t="n">
        <v>7061711</v>
      </c>
      <c r="H19" s="0" t="n">
        <v>9</v>
      </c>
      <c r="I19" s="0" t="n">
        <f aca="false">ABS(D19-C19)+1</f>
        <v>466762</v>
      </c>
      <c r="J19" s="0" t="n">
        <f aca="false">ABS(G19-F19)+1</f>
        <v>405623</v>
      </c>
    </row>
    <row r="20" customFormat="false" ht="12.75" hidden="false" customHeight="false" outlineLevel="0" collapsed="false">
      <c r="A20" s="0" t="n">
        <v>17</v>
      </c>
      <c r="B20" s="0" t="n">
        <v>1</v>
      </c>
      <c r="C20" s="0" t="n">
        <v>7125626</v>
      </c>
      <c r="D20" s="0" t="n">
        <v>7337164</v>
      </c>
      <c r="E20" s="0" t="n">
        <v>5</v>
      </c>
      <c r="F20" s="0" t="n">
        <v>7648455</v>
      </c>
      <c r="G20" s="0" t="n">
        <v>7913722</v>
      </c>
      <c r="H20" s="0" t="n">
        <v>6</v>
      </c>
      <c r="I20" s="0" t="n">
        <f aca="false">ABS(D20-C20)+1</f>
        <v>211539</v>
      </c>
      <c r="J20" s="0" t="n">
        <f aca="false">ABS(G20-F20)+1</f>
        <v>265268</v>
      </c>
    </row>
    <row r="21" customFormat="false" ht="12.75" hidden="false" customHeight="false" outlineLevel="0" collapsed="false">
      <c r="A21" s="0" t="n">
        <v>18</v>
      </c>
      <c r="B21" s="0" t="n">
        <v>1</v>
      </c>
      <c r="C21" s="0" t="n">
        <v>8193864</v>
      </c>
      <c r="D21" s="0" t="n">
        <v>8371155</v>
      </c>
      <c r="E21" s="0" t="n">
        <v>5</v>
      </c>
      <c r="F21" s="0" t="n">
        <v>11274668</v>
      </c>
      <c r="G21" s="0" t="n">
        <v>11670712</v>
      </c>
      <c r="H21" s="0" t="n">
        <v>6</v>
      </c>
      <c r="I21" s="0" t="n">
        <f aca="false">ABS(D21-C21)+1</f>
        <v>177292</v>
      </c>
      <c r="J21" s="0" t="n">
        <f aca="false">ABS(G21-F21)+1</f>
        <v>396045</v>
      </c>
    </row>
    <row r="22" customFormat="false" ht="12.75" hidden="false" customHeight="false" outlineLevel="0" collapsed="false">
      <c r="A22" s="0" t="n">
        <v>19</v>
      </c>
      <c r="B22" s="0" t="n">
        <v>1</v>
      </c>
      <c r="C22" s="0" t="n">
        <v>10199920</v>
      </c>
      <c r="D22" s="0" t="n">
        <v>11169993</v>
      </c>
      <c r="E22" s="0" t="n">
        <v>5</v>
      </c>
      <c r="F22" s="0" t="n">
        <v>2294268</v>
      </c>
      <c r="G22" s="0" t="n">
        <v>1693885</v>
      </c>
      <c r="H22" s="0" t="n">
        <v>25</v>
      </c>
      <c r="I22" s="0" t="n">
        <f aca="false">ABS(D22-C22)+1</f>
        <v>970074</v>
      </c>
      <c r="J22" s="0" t="n">
        <f aca="false">ABS(G22-F22)+1</f>
        <v>600384</v>
      </c>
    </row>
    <row r="23" customFormat="false" ht="12.75" hidden="false" customHeight="false" outlineLevel="0" collapsed="false">
      <c r="A23" s="0" t="n">
        <v>20</v>
      </c>
      <c r="B23" s="0" t="n">
        <v>1</v>
      </c>
      <c r="C23" s="0" t="n">
        <v>11208348</v>
      </c>
      <c r="D23" s="0" t="n">
        <v>11958355</v>
      </c>
      <c r="E23" s="0" t="n">
        <v>5</v>
      </c>
      <c r="F23" s="0" t="n">
        <v>16654659</v>
      </c>
      <c r="G23" s="0" t="n">
        <v>17318420</v>
      </c>
      <c r="H23" s="0" t="n">
        <v>16</v>
      </c>
      <c r="I23" s="0" t="n">
        <f aca="false">ABS(D23-C23)+1</f>
        <v>750008</v>
      </c>
      <c r="J23" s="0" t="n">
        <f aca="false">ABS(G23-F23)+1</f>
        <v>663762</v>
      </c>
    </row>
    <row r="24" customFormat="false" ht="12.75" hidden="false" customHeight="false" outlineLevel="0" collapsed="false">
      <c r="A24" s="0" t="n">
        <v>21</v>
      </c>
      <c r="B24" s="0" t="n">
        <v>1</v>
      </c>
      <c r="C24" s="0" t="n">
        <v>12560601</v>
      </c>
      <c r="D24" s="0" t="n">
        <v>12901087</v>
      </c>
      <c r="E24" s="0" t="n">
        <v>5</v>
      </c>
      <c r="F24" s="0" t="n">
        <v>3616635</v>
      </c>
      <c r="G24" s="0" t="n">
        <v>3411757</v>
      </c>
      <c r="H24" s="0" t="n">
        <v>7</v>
      </c>
      <c r="I24" s="0" t="n">
        <f aca="false">ABS(D24-C24)+1</f>
        <v>340487</v>
      </c>
      <c r="J24" s="0" t="n">
        <f aca="false">ABS(G24-F24)+1</f>
        <v>204879</v>
      </c>
    </row>
    <row r="25" customFormat="false" ht="12.75" hidden="false" customHeight="false" outlineLevel="0" collapsed="false">
      <c r="A25" s="0" t="n">
        <v>22</v>
      </c>
      <c r="B25" s="0" t="n">
        <v>1</v>
      </c>
      <c r="C25" s="0" t="n">
        <v>15064940</v>
      </c>
      <c r="D25" s="0" t="n">
        <v>15554054</v>
      </c>
      <c r="E25" s="0" t="n">
        <v>5</v>
      </c>
      <c r="F25" s="0" t="n">
        <v>2842761</v>
      </c>
      <c r="G25" s="0" t="n">
        <v>2563915</v>
      </c>
      <c r="H25" s="0" t="n">
        <v>7</v>
      </c>
      <c r="I25" s="0" t="n">
        <f aca="false">ABS(D25-C25)+1</f>
        <v>489115</v>
      </c>
      <c r="J25" s="0" t="n">
        <f aca="false">ABS(G25-F25)+1</f>
        <v>278847</v>
      </c>
    </row>
    <row r="26" customFormat="false" ht="12.75" hidden="false" customHeight="false" outlineLevel="0" collapsed="false">
      <c r="A26" s="0" t="n">
        <v>23</v>
      </c>
      <c r="B26" s="0" t="n">
        <v>1</v>
      </c>
      <c r="C26" s="0" t="n">
        <v>22584177</v>
      </c>
      <c r="D26" s="0" t="n">
        <v>22980591</v>
      </c>
      <c r="E26" s="0" t="n">
        <v>5</v>
      </c>
      <c r="F26" s="0" t="n">
        <v>29284914</v>
      </c>
      <c r="G26" s="0" t="n">
        <v>29197525</v>
      </c>
      <c r="H26" s="0" t="n">
        <v>10</v>
      </c>
      <c r="I26" s="0" t="n">
        <f aca="false">ABS(D26-C26)+1</f>
        <v>396415</v>
      </c>
      <c r="J26" s="0" t="n">
        <f aca="false">ABS(G26-F26)+1</f>
        <v>87390</v>
      </c>
    </row>
    <row r="27" customFormat="false" ht="12.75" hidden="false" customHeight="false" outlineLevel="0" collapsed="false">
      <c r="A27" s="0" t="n">
        <v>24</v>
      </c>
      <c r="B27" s="0" t="n">
        <v>1</v>
      </c>
      <c r="C27" s="0" t="n">
        <v>23706561</v>
      </c>
      <c r="D27" s="0" t="n">
        <v>23960988</v>
      </c>
      <c r="E27" s="0" t="n">
        <v>5</v>
      </c>
      <c r="F27" s="0" t="n">
        <v>29101969</v>
      </c>
      <c r="G27" s="0" t="n">
        <v>29045326</v>
      </c>
      <c r="H27" s="0" t="n">
        <v>6</v>
      </c>
      <c r="I27" s="0" t="n">
        <f aca="false">ABS(D27-C27)+1</f>
        <v>254428</v>
      </c>
      <c r="J27" s="0" t="n">
        <f aca="false">ABS(G27-F27)+1</f>
        <v>56644</v>
      </c>
    </row>
    <row r="28" customFormat="false" ht="12.75" hidden="false" customHeight="false" outlineLevel="0" collapsed="false">
      <c r="A28" s="0" t="n">
        <v>25</v>
      </c>
      <c r="B28" s="0" t="n">
        <v>1</v>
      </c>
      <c r="C28" s="0" t="n">
        <v>24256830</v>
      </c>
      <c r="D28" s="0" t="n">
        <v>26782456</v>
      </c>
      <c r="E28" s="0" t="n">
        <v>5</v>
      </c>
      <c r="F28" s="0" t="n">
        <v>29035554</v>
      </c>
      <c r="G28" s="0" t="n">
        <v>28073724</v>
      </c>
      <c r="H28" s="0" t="n">
        <v>49</v>
      </c>
      <c r="I28" s="0" t="n">
        <f aca="false">ABS(D28-C28)+1</f>
        <v>2525627</v>
      </c>
      <c r="J28" s="0" t="n">
        <f aca="false">ABS(G28-F28)+1</f>
        <v>961831</v>
      </c>
    </row>
    <row r="29" customFormat="false" ht="12.75" hidden="false" customHeight="false" outlineLevel="0" collapsed="false">
      <c r="A29" s="0" t="n">
        <v>26</v>
      </c>
      <c r="B29" s="0" t="n">
        <v>1</v>
      </c>
      <c r="C29" s="0" t="n">
        <v>26994290</v>
      </c>
      <c r="D29" s="0" t="n">
        <v>32799607</v>
      </c>
      <c r="E29" s="0" t="n">
        <v>5</v>
      </c>
      <c r="F29" s="0" t="n">
        <v>28045369</v>
      </c>
      <c r="G29" s="0" t="n">
        <v>24918365</v>
      </c>
      <c r="H29" s="0" t="n">
        <v>172</v>
      </c>
      <c r="I29" s="0" t="n">
        <f aca="false">ABS(D29-C29)+1</f>
        <v>5805318</v>
      </c>
      <c r="J29" s="0" t="n">
        <f aca="false">ABS(G29-F29)+1</f>
        <v>3127005</v>
      </c>
    </row>
    <row r="30" customFormat="false" ht="12.75" hidden="false" customHeight="false" outlineLevel="0" collapsed="false">
      <c r="A30" s="0" t="n">
        <v>27</v>
      </c>
      <c r="B30" s="0" t="n">
        <v>1</v>
      </c>
      <c r="C30" s="0" t="n">
        <v>31540384</v>
      </c>
      <c r="D30" s="0" t="n">
        <v>31965545</v>
      </c>
      <c r="E30" s="0" t="n">
        <v>5</v>
      </c>
      <c r="F30" s="0" t="n">
        <v>27854873</v>
      </c>
      <c r="G30" s="0" t="n">
        <v>27620717</v>
      </c>
      <c r="H30" s="0" t="n">
        <v>6</v>
      </c>
      <c r="I30" s="0" t="n">
        <f aca="false">ABS(D30-C30)+1</f>
        <v>425162</v>
      </c>
      <c r="J30" s="0" t="n">
        <f aca="false">ABS(G30-F30)+1</f>
        <v>234157</v>
      </c>
    </row>
    <row r="31" customFormat="false" ht="12.75" hidden="false" customHeight="false" outlineLevel="0" collapsed="false">
      <c r="A31" s="0" t="n">
        <v>28</v>
      </c>
      <c r="B31" s="0" t="n">
        <v>1</v>
      </c>
      <c r="C31" s="0" t="n">
        <v>33009766</v>
      </c>
      <c r="D31" s="0" t="n">
        <v>38775292</v>
      </c>
      <c r="E31" s="0" t="n">
        <v>5</v>
      </c>
      <c r="F31" s="0" t="n">
        <v>24587422</v>
      </c>
      <c r="G31" s="0" t="n">
        <v>20096827</v>
      </c>
      <c r="H31" s="0" t="n">
        <v>206</v>
      </c>
      <c r="I31" s="0" t="n">
        <f aca="false">ABS(D31-C31)+1</f>
        <v>5765527</v>
      </c>
      <c r="J31" s="0" t="n">
        <f aca="false">ABS(G31-F31)+1</f>
        <v>4490596</v>
      </c>
    </row>
    <row r="32" customFormat="false" ht="12.75" hidden="false" customHeight="false" outlineLevel="0" collapsed="false">
      <c r="A32" s="0" t="n">
        <v>29</v>
      </c>
      <c r="B32" s="0" t="n">
        <v>1</v>
      </c>
      <c r="C32" s="0" t="n">
        <v>35691624</v>
      </c>
      <c r="D32" s="0" t="n">
        <v>35814866</v>
      </c>
      <c r="E32" s="0" t="n">
        <v>5</v>
      </c>
      <c r="F32" s="0" t="n">
        <v>22570203</v>
      </c>
      <c r="G32" s="0" t="n">
        <v>22692077</v>
      </c>
      <c r="H32" s="0" t="n">
        <v>6</v>
      </c>
      <c r="I32" s="0" t="n">
        <f aca="false">ABS(D32-C32)+1</f>
        <v>123243</v>
      </c>
      <c r="J32" s="0" t="n">
        <f aca="false">ABS(G32-F32)+1</f>
        <v>121875</v>
      </c>
    </row>
    <row r="33" customFormat="false" ht="12.75" hidden="false" customHeight="false" outlineLevel="0" collapsed="false">
      <c r="A33" s="0" t="n">
        <v>30</v>
      </c>
      <c r="B33" s="0" t="n">
        <v>1</v>
      </c>
      <c r="C33" s="0" t="n">
        <v>40821696</v>
      </c>
      <c r="D33" s="0" t="n">
        <v>42208927</v>
      </c>
      <c r="E33" s="0" t="n">
        <v>5</v>
      </c>
      <c r="F33" s="0" t="n">
        <v>17406877</v>
      </c>
      <c r="G33" s="0" t="n">
        <v>18679902</v>
      </c>
      <c r="H33" s="0" t="n">
        <v>30</v>
      </c>
      <c r="I33" s="0" t="n">
        <f aca="false">ABS(D33-C33)+1</f>
        <v>1387232</v>
      </c>
      <c r="J33" s="0" t="n">
        <f aca="false">ABS(G33-F33)+1</f>
        <v>1273026</v>
      </c>
    </row>
    <row r="34" customFormat="false" ht="12.75" hidden="false" customHeight="false" outlineLevel="0" collapsed="false">
      <c r="A34" s="0" t="n">
        <v>31</v>
      </c>
      <c r="B34" s="0" t="n">
        <v>1</v>
      </c>
      <c r="C34" s="0" t="n">
        <v>42397480</v>
      </c>
      <c r="D34" s="0" t="n">
        <v>43132943</v>
      </c>
      <c r="E34" s="0" t="n">
        <v>5</v>
      </c>
      <c r="F34" s="0" t="n">
        <v>296684</v>
      </c>
      <c r="G34" s="0" t="n">
        <v>975273</v>
      </c>
      <c r="H34" s="0" t="n">
        <v>17</v>
      </c>
      <c r="I34" s="0" t="n">
        <f aca="false">ABS(D34-C34)+1</f>
        <v>735464</v>
      </c>
      <c r="J34" s="0" t="n">
        <f aca="false">ABS(G34-F34)+1</f>
        <v>678590</v>
      </c>
    </row>
    <row r="35" customFormat="false" ht="12.75" hidden="false" customHeight="false" outlineLevel="0" collapsed="false">
      <c r="A35" s="0" t="n">
        <v>32</v>
      </c>
      <c r="B35" s="0" t="n">
        <v>1</v>
      </c>
      <c r="C35" s="0" t="n">
        <v>5350129</v>
      </c>
      <c r="D35" s="0" t="n">
        <v>6428947</v>
      </c>
      <c r="E35" s="0" t="n">
        <v>6</v>
      </c>
      <c r="F35" s="0" t="n">
        <v>21090107</v>
      </c>
      <c r="G35" s="0" t="n">
        <v>19828181</v>
      </c>
      <c r="H35" s="0" t="n">
        <v>20</v>
      </c>
      <c r="I35" s="0" t="n">
        <f aca="false">ABS(D35-C35)+1</f>
        <v>1078819</v>
      </c>
      <c r="J35" s="0" t="n">
        <f aca="false">ABS(G35-F35)+1</f>
        <v>1261927</v>
      </c>
    </row>
    <row r="36" customFormat="false" ht="12.75" hidden="false" customHeight="false" outlineLevel="0" collapsed="false">
      <c r="A36" s="0" t="n">
        <v>33</v>
      </c>
      <c r="B36" s="0" t="n">
        <v>1</v>
      </c>
      <c r="C36" s="0" t="n">
        <v>40855953</v>
      </c>
      <c r="D36" s="0" t="n">
        <v>41084039</v>
      </c>
      <c r="E36" s="0" t="n">
        <v>7</v>
      </c>
      <c r="F36" s="0" t="n">
        <v>28435603</v>
      </c>
      <c r="G36" s="0" t="n">
        <v>28239352</v>
      </c>
      <c r="H36" s="0" t="n">
        <v>8</v>
      </c>
      <c r="I36" s="0" t="n">
        <f aca="false">ABS(D36-C36)+1</f>
        <v>228087</v>
      </c>
      <c r="J36" s="0" t="n">
        <f aca="false">ABS(G36-F36)+1</f>
        <v>196252</v>
      </c>
    </row>
    <row r="37" customFormat="false" ht="12.75" hidden="false" customHeight="false" outlineLevel="0" collapsed="false">
      <c r="A37" s="0" t="n">
        <v>34</v>
      </c>
      <c r="B37" s="0" t="n">
        <v>1</v>
      </c>
      <c r="C37" s="0" t="n">
        <v>39876564</v>
      </c>
      <c r="D37" s="0" t="n">
        <v>40552436</v>
      </c>
      <c r="E37" s="0" t="n">
        <v>8</v>
      </c>
      <c r="F37" s="0" t="n">
        <v>25970032</v>
      </c>
      <c r="G37" s="0" t="n">
        <v>26634296</v>
      </c>
      <c r="H37" s="0" t="n">
        <v>12</v>
      </c>
      <c r="I37" s="0" t="n">
        <f aca="false">ABS(D37-C37)+1</f>
        <v>675873</v>
      </c>
      <c r="J37" s="0" t="n">
        <f aca="false">ABS(G37-F37)+1</f>
        <v>664265</v>
      </c>
    </row>
    <row r="38" customFormat="false" ht="12.75" hidden="false" customHeight="false" outlineLevel="0" collapsed="false">
      <c r="A38" s="0" t="n">
        <v>35</v>
      </c>
      <c r="B38" s="0" t="n">
        <v>1</v>
      </c>
      <c r="C38" s="0" t="n">
        <v>34305050</v>
      </c>
      <c r="D38" s="0" t="n">
        <v>34554258</v>
      </c>
      <c r="E38" s="0" t="n">
        <v>11</v>
      </c>
      <c r="F38" s="0" t="n">
        <v>1691556</v>
      </c>
      <c r="G38" s="0" t="n">
        <v>1368444</v>
      </c>
      <c r="H38" s="0" t="n">
        <v>6</v>
      </c>
      <c r="I38" s="0" t="n">
        <f aca="false">ABS(D38-C38)+1</f>
        <v>249209</v>
      </c>
      <c r="J38" s="0" t="n">
        <f aca="false">ABS(G38-F38)+1</f>
        <v>323113</v>
      </c>
    </row>
    <row r="39" customFormat="false" ht="12.75" hidden="false" customHeight="false" outlineLevel="0" collapsed="false">
      <c r="A39" s="0" t="n">
        <v>36</v>
      </c>
      <c r="B39" s="0" t="n">
        <v>1</v>
      </c>
      <c r="C39" s="0" t="n">
        <v>35102241</v>
      </c>
      <c r="D39" s="0" t="n">
        <v>35517729</v>
      </c>
      <c r="E39" s="0" t="n">
        <v>11</v>
      </c>
      <c r="F39" s="0" t="n">
        <v>725194</v>
      </c>
      <c r="G39" s="0" t="n">
        <v>225948</v>
      </c>
      <c r="H39" s="0" t="n">
        <v>8</v>
      </c>
      <c r="I39" s="0" t="n">
        <f aca="false">ABS(D39-C39)+1</f>
        <v>415489</v>
      </c>
      <c r="J39" s="0" t="n">
        <f aca="false">ABS(G39-F39)+1</f>
        <v>499247</v>
      </c>
    </row>
    <row r="40" customFormat="false" ht="12.75" hidden="false" customHeight="false" outlineLevel="0" collapsed="false">
      <c r="A40" s="0" t="n">
        <v>37</v>
      </c>
      <c r="B40" s="0" t="n">
        <v>1</v>
      </c>
      <c r="C40" s="0" t="n">
        <v>3067863</v>
      </c>
      <c r="D40" s="0" t="n">
        <v>3279030</v>
      </c>
      <c r="E40" s="0" t="n">
        <v>12</v>
      </c>
      <c r="F40" s="0" t="n">
        <v>6649830</v>
      </c>
      <c r="G40" s="0" t="n">
        <v>6139799</v>
      </c>
      <c r="H40" s="0" t="n">
        <v>6</v>
      </c>
      <c r="I40" s="0" t="n">
        <f aca="false">ABS(D40-C40)+1</f>
        <v>211168</v>
      </c>
      <c r="J40" s="0" t="n">
        <f aca="false">ABS(G40-F40)+1</f>
        <v>510032</v>
      </c>
    </row>
    <row r="41" customFormat="false" ht="12.75" hidden="false" customHeight="false" outlineLevel="0" collapsed="false">
      <c r="A41" s="0" t="n">
        <v>38</v>
      </c>
      <c r="B41" s="0" t="n">
        <v>1</v>
      </c>
      <c r="C41" s="0" t="n">
        <v>33912224</v>
      </c>
      <c r="D41" s="0" t="n">
        <v>34554258</v>
      </c>
      <c r="E41" s="0" t="n">
        <v>12</v>
      </c>
      <c r="F41" s="0" t="n">
        <v>1812867</v>
      </c>
      <c r="G41" s="0" t="n">
        <v>1273524</v>
      </c>
      <c r="H41" s="0" t="n">
        <v>9</v>
      </c>
      <c r="I41" s="0" t="n">
        <f aca="false">ABS(D41-C41)+1</f>
        <v>642035</v>
      </c>
      <c r="J41" s="0" t="n">
        <f aca="false">ABS(G41-F41)+1</f>
        <v>539344</v>
      </c>
    </row>
    <row r="42" customFormat="false" ht="12.75" hidden="false" customHeight="false" outlineLevel="0" collapsed="false">
      <c r="A42" s="0" t="n">
        <v>39</v>
      </c>
      <c r="B42" s="0" t="n">
        <v>1</v>
      </c>
      <c r="C42" s="0" t="n">
        <v>34751773</v>
      </c>
      <c r="D42" s="0" t="n">
        <v>35208794</v>
      </c>
      <c r="E42" s="0" t="n">
        <v>12</v>
      </c>
      <c r="F42" s="0" t="n">
        <v>1051804</v>
      </c>
      <c r="G42" s="0" t="n">
        <v>679205</v>
      </c>
      <c r="H42" s="0" t="n">
        <v>9</v>
      </c>
      <c r="I42" s="0" t="n">
        <f aca="false">ABS(D42-C42)+1</f>
        <v>457022</v>
      </c>
      <c r="J42" s="0" t="n">
        <f aca="false">ABS(G42-F42)+1</f>
        <v>372600</v>
      </c>
    </row>
    <row r="43" customFormat="false" ht="12.75" hidden="false" customHeight="false" outlineLevel="0" collapsed="false">
      <c r="A43" s="0" t="n">
        <v>40</v>
      </c>
      <c r="B43" s="0" t="n">
        <v>1</v>
      </c>
      <c r="C43" s="0" t="n">
        <v>37050795</v>
      </c>
      <c r="D43" s="0" t="n">
        <v>37516467</v>
      </c>
      <c r="E43" s="0" t="n">
        <v>12</v>
      </c>
      <c r="F43" s="0" t="n">
        <v>2447549</v>
      </c>
      <c r="G43" s="0" t="n">
        <v>3215989</v>
      </c>
      <c r="H43" s="0" t="n">
        <v>14</v>
      </c>
      <c r="I43" s="0" t="n">
        <f aca="false">ABS(D43-C43)+1</f>
        <v>465673</v>
      </c>
      <c r="J43" s="0" t="n">
        <f aca="false">ABS(G43-F43)+1</f>
        <v>768441</v>
      </c>
    </row>
    <row r="44" customFormat="false" ht="12.75" hidden="false" customHeight="false" outlineLevel="0" collapsed="false">
      <c r="A44" s="0" t="n">
        <v>41</v>
      </c>
      <c r="B44" s="0" t="n">
        <v>2</v>
      </c>
      <c r="C44" s="0" t="n">
        <v>17791462</v>
      </c>
      <c r="D44" s="0" t="n">
        <v>18491310</v>
      </c>
      <c r="E44" s="0" t="n">
        <v>4</v>
      </c>
      <c r="F44" s="0" t="n">
        <v>18025021</v>
      </c>
      <c r="G44" s="0" t="n">
        <v>19031997</v>
      </c>
      <c r="H44" s="0" t="n">
        <v>19</v>
      </c>
      <c r="I44" s="0" t="n">
        <f aca="false">ABS(D44-C44)+1</f>
        <v>699849</v>
      </c>
      <c r="J44" s="0" t="n">
        <f aca="false">ABS(G44-F44)+1</f>
        <v>1006977</v>
      </c>
    </row>
    <row r="45" customFormat="false" ht="12.75" hidden="false" customHeight="false" outlineLevel="0" collapsed="false">
      <c r="A45" s="0" t="n">
        <v>42</v>
      </c>
      <c r="B45" s="0" t="n">
        <v>2</v>
      </c>
      <c r="C45" s="0" t="n">
        <v>18793790</v>
      </c>
      <c r="D45" s="0" t="n">
        <v>18933472</v>
      </c>
      <c r="E45" s="0" t="n">
        <v>4</v>
      </c>
      <c r="F45" s="0" t="n">
        <v>19541467</v>
      </c>
      <c r="G45" s="0" t="n">
        <v>19305966</v>
      </c>
      <c r="H45" s="0" t="n">
        <v>6</v>
      </c>
      <c r="I45" s="0" t="n">
        <f aca="false">ABS(D45-C45)+1</f>
        <v>139683</v>
      </c>
      <c r="J45" s="0" t="n">
        <f aca="false">ABS(G45-F45)+1</f>
        <v>235502</v>
      </c>
    </row>
    <row r="46" customFormat="false" ht="12.75" hidden="false" customHeight="false" outlineLevel="0" collapsed="false">
      <c r="A46" s="0" t="n">
        <v>43</v>
      </c>
      <c r="B46" s="0" t="n">
        <v>2</v>
      </c>
      <c r="C46" s="0" t="n">
        <v>19048854</v>
      </c>
      <c r="D46" s="0" t="n">
        <v>20063146</v>
      </c>
      <c r="E46" s="0" t="n">
        <v>4</v>
      </c>
      <c r="F46" s="0" t="n">
        <v>19582506</v>
      </c>
      <c r="G46" s="0" t="n">
        <v>20387892</v>
      </c>
      <c r="H46" s="0" t="n">
        <v>33</v>
      </c>
      <c r="I46" s="0" t="n">
        <f aca="false">ABS(D46-C46)+1</f>
        <v>1014293</v>
      </c>
      <c r="J46" s="0" t="n">
        <f aca="false">ABS(G46-F46)+1</f>
        <v>805387</v>
      </c>
    </row>
    <row r="47" customFormat="false" ht="12.75" hidden="false" customHeight="false" outlineLevel="0" collapsed="false">
      <c r="A47" s="0" t="n">
        <v>44</v>
      </c>
      <c r="B47" s="0" t="n">
        <v>2</v>
      </c>
      <c r="C47" s="0" t="n">
        <v>20444890</v>
      </c>
      <c r="D47" s="0" t="n">
        <v>21570023</v>
      </c>
      <c r="E47" s="0" t="n">
        <v>4</v>
      </c>
      <c r="F47" s="0" t="n">
        <v>20904774</v>
      </c>
      <c r="G47" s="0" t="n">
        <v>22048970</v>
      </c>
      <c r="H47" s="0" t="n">
        <v>34</v>
      </c>
      <c r="I47" s="0" t="n">
        <f aca="false">ABS(D47-C47)+1</f>
        <v>1125134</v>
      </c>
      <c r="J47" s="0" t="n">
        <f aca="false">ABS(G47-F47)+1</f>
        <v>1144197</v>
      </c>
    </row>
    <row r="48" customFormat="false" ht="12.75" hidden="false" customHeight="false" outlineLevel="0" collapsed="false">
      <c r="A48" s="0" t="n">
        <v>45</v>
      </c>
      <c r="B48" s="0" t="n">
        <v>2</v>
      </c>
      <c r="C48" s="0" t="n">
        <v>21862513</v>
      </c>
      <c r="D48" s="0" t="n">
        <v>28892506</v>
      </c>
      <c r="E48" s="0" t="n">
        <v>4</v>
      </c>
      <c r="F48" s="0" t="n">
        <v>22058834</v>
      </c>
      <c r="G48" s="0" t="n">
        <v>29983886</v>
      </c>
      <c r="H48" s="0" t="n">
        <v>260</v>
      </c>
      <c r="I48" s="0" t="n">
        <f aca="false">ABS(D48-C48)+1</f>
        <v>7029994</v>
      </c>
      <c r="J48" s="0" t="n">
        <f aca="false">ABS(G48-F48)+1</f>
        <v>7925053</v>
      </c>
    </row>
    <row r="49" customFormat="false" ht="12.75" hidden="false" customHeight="false" outlineLevel="0" collapsed="false">
      <c r="A49" s="0" t="n">
        <v>46</v>
      </c>
      <c r="B49" s="0" t="n">
        <v>2</v>
      </c>
      <c r="C49" s="0" t="n">
        <v>183131</v>
      </c>
      <c r="D49" s="0" t="n">
        <v>299728</v>
      </c>
      <c r="E49" s="0" t="n">
        <v>6</v>
      </c>
      <c r="F49" s="0" t="n">
        <v>541937</v>
      </c>
      <c r="G49" s="0" t="n">
        <v>307215</v>
      </c>
      <c r="H49" s="0" t="n">
        <v>7</v>
      </c>
      <c r="I49" s="0" t="n">
        <f aca="false">ABS(D49-C49)+1</f>
        <v>116598</v>
      </c>
      <c r="J49" s="0" t="n">
        <f aca="false">ABS(G49-F49)+1</f>
        <v>234723</v>
      </c>
    </row>
    <row r="50" customFormat="false" ht="12.75" hidden="false" customHeight="false" outlineLevel="0" collapsed="false">
      <c r="A50" s="0" t="n">
        <v>47</v>
      </c>
      <c r="B50" s="0" t="n">
        <v>2</v>
      </c>
      <c r="C50" s="0" t="n">
        <v>1858677</v>
      </c>
      <c r="D50" s="0" t="n">
        <v>5080572</v>
      </c>
      <c r="E50" s="0" t="n">
        <v>6</v>
      </c>
      <c r="F50" s="0" t="n">
        <v>29905280</v>
      </c>
      <c r="G50" s="0" t="n">
        <v>25610669</v>
      </c>
      <c r="H50" s="0" t="n">
        <v>110</v>
      </c>
      <c r="I50" s="0" t="n">
        <f aca="false">ABS(D50-C50)+1</f>
        <v>3221896</v>
      </c>
      <c r="J50" s="0" t="n">
        <f aca="false">ABS(G50-F50)+1</f>
        <v>4294612</v>
      </c>
    </row>
    <row r="51" customFormat="false" ht="12.75" hidden="false" customHeight="false" outlineLevel="0" collapsed="false">
      <c r="A51" s="0" t="n">
        <v>48</v>
      </c>
      <c r="B51" s="0" t="n">
        <v>2</v>
      </c>
      <c r="C51" s="0" t="n">
        <v>5159728</v>
      </c>
      <c r="D51" s="0" t="n">
        <v>5227887</v>
      </c>
      <c r="E51" s="0" t="n">
        <v>6</v>
      </c>
      <c r="F51" s="0" t="n">
        <v>25186550</v>
      </c>
      <c r="G51" s="0" t="n">
        <v>24999689</v>
      </c>
      <c r="H51" s="0" t="n">
        <v>6</v>
      </c>
      <c r="I51" s="0" t="n">
        <f aca="false">ABS(D51-C51)+1</f>
        <v>68160</v>
      </c>
      <c r="J51" s="0" t="n">
        <f aca="false">ABS(G51-F51)+1</f>
        <v>186862</v>
      </c>
    </row>
    <row r="52" customFormat="false" ht="12.75" hidden="false" customHeight="false" outlineLevel="0" collapsed="false">
      <c r="A52" s="0" t="n">
        <v>49</v>
      </c>
      <c r="B52" s="0" t="n">
        <v>2</v>
      </c>
      <c r="C52" s="0" t="n">
        <v>5307326</v>
      </c>
      <c r="D52" s="0" t="n">
        <v>6447888</v>
      </c>
      <c r="E52" s="0" t="n">
        <v>6</v>
      </c>
      <c r="F52" s="0" t="n">
        <v>24529603</v>
      </c>
      <c r="G52" s="0" t="n">
        <v>22798977</v>
      </c>
      <c r="H52" s="0" t="n">
        <v>36</v>
      </c>
      <c r="I52" s="0" t="n">
        <f aca="false">ABS(D52-C52)+1</f>
        <v>1140563</v>
      </c>
      <c r="J52" s="0" t="n">
        <f aca="false">ABS(G52-F52)+1</f>
        <v>1730627</v>
      </c>
    </row>
    <row r="53" customFormat="false" ht="12.75" hidden="false" customHeight="false" outlineLevel="0" collapsed="false">
      <c r="A53" s="0" t="n">
        <v>50</v>
      </c>
      <c r="B53" s="0" t="n">
        <v>2</v>
      </c>
      <c r="C53" s="0" t="n">
        <v>6578500</v>
      </c>
      <c r="D53" s="0" t="n">
        <v>6750337</v>
      </c>
      <c r="E53" s="0" t="n">
        <v>6</v>
      </c>
      <c r="F53" s="0" t="n">
        <v>22306351</v>
      </c>
      <c r="G53" s="0" t="n">
        <v>22117946</v>
      </c>
      <c r="H53" s="0" t="n">
        <v>8</v>
      </c>
      <c r="I53" s="0" t="n">
        <f aca="false">ABS(D53-C53)+1</f>
        <v>171838</v>
      </c>
      <c r="J53" s="0" t="n">
        <f aca="false">ABS(G53-F53)+1</f>
        <v>188406</v>
      </c>
    </row>
    <row r="54" customFormat="false" ht="12.75" hidden="false" customHeight="false" outlineLevel="0" collapsed="false">
      <c r="A54" s="0" t="n">
        <v>51</v>
      </c>
      <c r="B54" s="0" t="n">
        <v>2</v>
      </c>
      <c r="C54" s="0" t="n">
        <v>6788822</v>
      </c>
      <c r="D54" s="0" t="n">
        <v>7112610</v>
      </c>
      <c r="E54" s="0" t="n">
        <v>6</v>
      </c>
      <c r="F54" s="0" t="n">
        <v>21818979</v>
      </c>
      <c r="G54" s="0" t="n">
        <v>21555275</v>
      </c>
      <c r="H54" s="0" t="n">
        <v>8</v>
      </c>
      <c r="I54" s="0" t="n">
        <f aca="false">ABS(D54-C54)+1</f>
        <v>323789</v>
      </c>
      <c r="J54" s="0" t="n">
        <f aca="false">ABS(G54-F54)+1</f>
        <v>263705</v>
      </c>
    </row>
    <row r="55" customFormat="false" ht="12.75" hidden="false" customHeight="false" outlineLevel="0" collapsed="false">
      <c r="A55" s="0" t="n">
        <v>52</v>
      </c>
      <c r="B55" s="0" t="n">
        <v>2</v>
      </c>
      <c r="C55" s="0" t="n">
        <v>7145920</v>
      </c>
      <c r="D55" s="0" t="n">
        <v>8987314</v>
      </c>
      <c r="E55" s="0" t="n">
        <v>6</v>
      </c>
      <c r="F55" s="0" t="n">
        <v>21347904</v>
      </c>
      <c r="G55" s="0" t="n">
        <v>19316844</v>
      </c>
      <c r="H55" s="0" t="n">
        <v>39</v>
      </c>
      <c r="I55" s="0" t="n">
        <f aca="false">ABS(D55-C55)+1</f>
        <v>1841395</v>
      </c>
      <c r="J55" s="0" t="n">
        <f aca="false">ABS(G55-F55)+1</f>
        <v>2031061</v>
      </c>
    </row>
    <row r="56" customFormat="false" ht="12.75" hidden="false" customHeight="false" outlineLevel="0" collapsed="false">
      <c r="A56" s="0" t="n">
        <v>53</v>
      </c>
      <c r="B56" s="0" t="n">
        <v>2</v>
      </c>
      <c r="C56" s="0" t="n">
        <v>27107470</v>
      </c>
      <c r="D56" s="0" t="n">
        <v>27280644</v>
      </c>
      <c r="E56" s="0" t="n">
        <v>6</v>
      </c>
      <c r="F56" s="0" t="n">
        <v>30785388</v>
      </c>
      <c r="G56" s="0" t="n">
        <v>31025517</v>
      </c>
      <c r="H56" s="0" t="n">
        <v>6</v>
      </c>
      <c r="I56" s="0" t="n">
        <f aca="false">ABS(D56-C56)+1</f>
        <v>173175</v>
      </c>
      <c r="J56" s="0" t="n">
        <f aca="false">ABS(G56-F56)+1</f>
        <v>240130</v>
      </c>
    </row>
    <row r="57" customFormat="false" ht="12.75" hidden="false" customHeight="false" outlineLevel="0" collapsed="false">
      <c r="A57" s="0" t="n">
        <v>54</v>
      </c>
      <c r="B57" s="0" t="n">
        <v>2</v>
      </c>
      <c r="C57" s="0" t="n">
        <v>29451337</v>
      </c>
      <c r="D57" s="0" t="n">
        <v>29684116</v>
      </c>
      <c r="E57" s="0" t="n">
        <v>6</v>
      </c>
      <c r="F57" s="0" t="n">
        <v>12961969</v>
      </c>
      <c r="G57" s="0" t="n">
        <v>12654202</v>
      </c>
      <c r="H57" s="0" t="n">
        <v>8</v>
      </c>
      <c r="I57" s="0" t="n">
        <f aca="false">ABS(D57-C57)+1</f>
        <v>232780</v>
      </c>
      <c r="J57" s="0" t="n">
        <f aca="false">ABS(G57-F57)+1</f>
        <v>307768</v>
      </c>
    </row>
    <row r="58" customFormat="false" ht="12.75" hidden="false" customHeight="false" outlineLevel="0" collapsed="false">
      <c r="A58" s="0" t="n">
        <v>55</v>
      </c>
      <c r="B58" s="0" t="n">
        <v>2</v>
      </c>
      <c r="C58" s="0" t="n">
        <v>29795607</v>
      </c>
      <c r="D58" s="0" t="n">
        <v>29894265</v>
      </c>
      <c r="E58" s="0" t="n">
        <v>6</v>
      </c>
      <c r="F58" s="0" t="n">
        <v>11889148</v>
      </c>
      <c r="G58" s="0" t="n">
        <v>11460514</v>
      </c>
      <c r="H58" s="0" t="n">
        <v>7</v>
      </c>
      <c r="I58" s="0" t="n">
        <f aca="false">ABS(D58-C58)+1</f>
        <v>98659</v>
      </c>
      <c r="J58" s="0" t="n">
        <f aca="false">ABS(G58-F58)+1</f>
        <v>428635</v>
      </c>
    </row>
    <row r="59" customFormat="false" ht="12.75" hidden="false" customHeight="false" outlineLevel="0" collapsed="false">
      <c r="A59" s="0" t="n">
        <v>56</v>
      </c>
      <c r="B59" s="0" t="n">
        <v>2</v>
      </c>
      <c r="C59" s="0" t="n">
        <v>30208316</v>
      </c>
      <c r="D59" s="0" t="n">
        <v>30878640</v>
      </c>
      <c r="E59" s="0" t="n">
        <v>6</v>
      </c>
      <c r="F59" s="0" t="n">
        <v>9395434</v>
      </c>
      <c r="G59" s="0" t="n">
        <v>7529338</v>
      </c>
      <c r="H59" s="0" t="n">
        <v>33</v>
      </c>
      <c r="I59" s="0" t="n">
        <f aca="false">ABS(D59-C59)+1</f>
        <v>670325</v>
      </c>
      <c r="J59" s="0" t="n">
        <f aca="false">ABS(G59-F59)+1</f>
        <v>1866097</v>
      </c>
    </row>
    <row r="60" customFormat="false" ht="12.75" hidden="false" customHeight="false" outlineLevel="0" collapsed="false">
      <c r="A60" s="0" t="n">
        <v>57</v>
      </c>
      <c r="B60" s="0" t="n">
        <v>2</v>
      </c>
      <c r="C60" s="0" t="n">
        <v>30919793</v>
      </c>
      <c r="D60" s="0" t="n">
        <v>34214540</v>
      </c>
      <c r="E60" s="0" t="n">
        <v>6</v>
      </c>
      <c r="F60" s="0" t="n">
        <v>7229232</v>
      </c>
      <c r="G60" s="0" t="n">
        <v>3688335</v>
      </c>
      <c r="H60" s="0" t="n">
        <v>113</v>
      </c>
      <c r="I60" s="0" t="n">
        <f aca="false">ABS(D60-C60)+1</f>
        <v>3294748</v>
      </c>
      <c r="J60" s="0" t="n">
        <f aca="false">ABS(G60-F60)+1</f>
        <v>3540898</v>
      </c>
    </row>
    <row r="61" customFormat="false" ht="12.75" hidden="false" customHeight="false" outlineLevel="0" collapsed="false">
      <c r="A61" s="0" t="n">
        <v>58</v>
      </c>
      <c r="B61" s="0" t="n">
        <v>2</v>
      </c>
      <c r="C61" s="0" t="n">
        <v>35160173</v>
      </c>
      <c r="D61" s="0" t="n">
        <v>35248183</v>
      </c>
      <c r="E61" s="0" t="n">
        <v>8</v>
      </c>
      <c r="F61" s="0" t="n">
        <v>28088175</v>
      </c>
      <c r="G61" s="0" t="n">
        <v>28015650</v>
      </c>
      <c r="H61" s="0" t="n">
        <v>6</v>
      </c>
      <c r="I61" s="0" t="n">
        <f aca="false">ABS(D61-C61)+1</f>
        <v>88011</v>
      </c>
      <c r="J61" s="0" t="n">
        <f aca="false">ABS(G61-F61)+1</f>
        <v>72526</v>
      </c>
    </row>
    <row r="62" customFormat="false" ht="12.75" hidden="false" customHeight="false" outlineLevel="0" collapsed="false">
      <c r="A62" s="0" t="n">
        <v>59</v>
      </c>
      <c r="B62" s="0" t="n">
        <v>2</v>
      </c>
      <c r="C62" s="0" t="n">
        <v>29734521</v>
      </c>
      <c r="D62" s="0" t="n">
        <v>30180080</v>
      </c>
      <c r="E62" s="0" t="n">
        <v>9</v>
      </c>
      <c r="F62" s="0" t="n">
        <v>18683039</v>
      </c>
      <c r="G62" s="0" t="n">
        <v>18153577</v>
      </c>
      <c r="H62" s="0" t="n">
        <v>10</v>
      </c>
      <c r="I62" s="0" t="n">
        <f aca="false">ABS(D62-C62)+1</f>
        <v>445560</v>
      </c>
      <c r="J62" s="0" t="n">
        <f aca="false">ABS(G62-F62)+1</f>
        <v>529463</v>
      </c>
    </row>
    <row r="63" customFormat="false" ht="12.75" hidden="false" customHeight="false" outlineLevel="0" collapsed="false">
      <c r="A63" s="0" t="n">
        <v>60</v>
      </c>
      <c r="B63" s="0" t="n">
        <v>2</v>
      </c>
      <c r="C63" s="0" t="n">
        <v>32065704</v>
      </c>
      <c r="D63" s="0" t="n">
        <v>33062061</v>
      </c>
      <c r="E63" s="0" t="n">
        <v>9</v>
      </c>
      <c r="F63" s="0" t="n">
        <v>17297776</v>
      </c>
      <c r="G63" s="0" t="n">
        <v>16187144</v>
      </c>
      <c r="H63" s="0" t="n">
        <v>20</v>
      </c>
      <c r="I63" s="0" t="n">
        <f aca="false">ABS(D63-C63)+1</f>
        <v>996358</v>
      </c>
      <c r="J63" s="0" t="n">
        <f aca="false">ABS(G63-F63)+1</f>
        <v>1110633</v>
      </c>
    </row>
    <row r="64" customFormat="false" ht="12.75" hidden="false" customHeight="false" outlineLevel="0" collapsed="false">
      <c r="A64" s="0" t="n">
        <v>61</v>
      </c>
      <c r="B64" s="0" t="n">
        <v>2</v>
      </c>
      <c r="C64" s="0" t="n">
        <v>32983871</v>
      </c>
      <c r="D64" s="0" t="n">
        <v>33413437</v>
      </c>
      <c r="E64" s="0" t="n">
        <v>9</v>
      </c>
      <c r="F64" s="0" t="n">
        <v>15959402</v>
      </c>
      <c r="G64" s="0" t="n">
        <v>15712083</v>
      </c>
      <c r="H64" s="0" t="n">
        <v>6</v>
      </c>
      <c r="I64" s="0" t="n">
        <f aca="false">ABS(D64-C64)+1</f>
        <v>429567</v>
      </c>
      <c r="J64" s="0" t="n">
        <f aca="false">ABS(G64-F64)+1</f>
        <v>247320</v>
      </c>
    </row>
    <row r="65" customFormat="false" ht="12.75" hidden="false" customHeight="false" outlineLevel="0" collapsed="false">
      <c r="A65" s="0" t="n">
        <v>62</v>
      </c>
      <c r="B65" s="0" t="n">
        <v>2</v>
      </c>
      <c r="C65" s="0" t="n">
        <v>25591658</v>
      </c>
      <c r="D65" s="0" t="n">
        <v>25786995</v>
      </c>
      <c r="E65" s="0" t="n">
        <v>10</v>
      </c>
      <c r="F65" s="0" t="n">
        <v>18547761</v>
      </c>
      <c r="G65" s="0" t="n">
        <v>18967078</v>
      </c>
      <c r="H65" s="0" t="n">
        <v>8</v>
      </c>
      <c r="I65" s="0" t="n">
        <f aca="false">ABS(D65-C65)+1</f>
        <v>195338</v>
      </c>
      <c r="J65" s="0" t="n">
        <f aca="false">ABS(G65-F65)+1</f>
        <v>419318</v>
      </c>
    </row>
    <row r="66" customFormat="false" ht="12.75" hidden="false" customHeight="false" outlineLevel="0" collapsed="false">
      <c r="A66" s="0" t="n">
        <v>63</v>
      </c>
      <c r="B66" s="0" t="n">
        <v>2</v>
      </c>
      <c r="C66" s="0" t="n">
        <v>27696607</v>
      </c>
      <c r="D66" s="0" t="n">
        <v>28042872</v>
      </c>
      <c r="E66" s="0" t="n">
        <v>10</v>
      </c>
      <c r="F66" s="0" t="n">
        <v>20206544</v>
      </c>
      <c r="G66" s="0" t="n">
        <v>20548115</v>
      </c>
      <c r="H66" s="0" t="n">
        <v>9</v>
      </c>
      <c r="I66" s="0" t="n">
        <f aca="false">ABS(D66-C66)+1</f>
        <v>346266</v>
      </c>
      <c r="J66" s="0" t="n">
        <f aca="false">ABS(G66-F66)+1</f>
        <v>341572</v>
      </c>
    </row>
    <row r="67" customFormat="false" ht="12.75" hidden="false" customHeight="false" outlineLevel="0" collapsed="false">
      <c r="A67" s="0" t="n">
        <v>64</v>
      </c>
      <c r="B67" s="0" t="n">
        <v>2</v>
      </c>
      <c r="C67" s="0" t="n">
        <v>28567482</v>
      </c>
      <c r="D67" s="0" t="n">
        <v>28700297</v>
      </c>
      <c r="E67" s="0" t="n">
        <v>10</v>
      </c>
      <c r="F67" s="0" t="n">
        <v>22503686</v>
      </c>
      <c r="G67" s="0" t="n">
        <v>22638541</v>
      </c>
      <c r="H67" s="0" t="n">
        <v>6</v>
      </c>
      <c r="I67" s="0" t="n">
        <f aca="false">ABS(D67-C67)+1</f>
        <v>132816</v>
      </c>
      <c r="J67" s="0" t="n">
        <f aca="false">ABS(G67-F67)+1</f>
        <v>134856</v>
      </c>
    </row>
    <row r="68" customFormat="false" ht="12.75" hidden="false" customHeight="false" outlineLevel="0" collapsed="false">
      <c r="A68" s="0" t="n">
        <v>65</v>
      </c>
      <c r="B68" s="0" t="n">
        <v>2</v>
      </c>
      <c r="C68" s="0" t="n">
        <v>19513909</v>
      </c>
      <c r="D68" s="0" t="n">
        <v>19917568</v>
      </c>
      <c r="E68" s="0" t="n">
        <v>11</v>
      </c>
      <c r="F68" s="0" t="n">
        <v>2444556</v>
      </c>
      <c r="G68" s="0" t="n">
        <v>2808892</v>
      </c>
      <c r="H68" s="0" t="n">
        <v>7</v>
      </c>
      <c r="I68" s="0" t="n">
        <f aca="false">ABS(D68-C68)+1</f>
        <v>403660</v>
      </c>
      <c r="J68" s="0" t="n">
        <f aca="false">ABS(G68-F68)+1</f>
        <v>364337</v>
      </c>
    </row>
    <row r="69" customFormat="false" ht="12.75" hidden="false" customHeight="false" outlineLevel="0" collapsed="false">
      <c r="A69" s="0" t="n">
        <v>66</v>
      </c>
      <c r="B69" s="0" t="n">
        <v>2</v>
      </c>
      <c r="C69" s="0" t="n">
        <v>19398374</v>
      </c>
      <c r="D69" s="0" t="n">
        <v>20093194</v>
      </c>
      <c r="E69" s="0" t="n">
        <v>12</v>
      </c>
      <c r="F69" s="0" t="n">
        <v>2433793</v>
      </c>
      <c r="G69" s="0" t="n">
        <v>3220794</v>
      </c>
      <c r="H69" s="0" t="n">
        <v>10</v>
      </c>
      <c r="I69" s="0" t="n">
        <f aca="false">ABS(D69-C69)+1</f>
        <v>694821</v>
      </c>
      <c r="J69" s="0" t="n">
        <f aca="false">ABS(G69-F69)+1</f>
        <v>787002</v>
      </c>
    </row>
    <row r="70" customFormat="false" ht="12.75" hidden="false" customHeight="false" outlineLevel="0" collapsed="false">
      <c r="A70" s="0" t="n">
        <v>67</v>
      </c>
      <c r="B70" s="0" t="n">
        <v>3</v>
      </c>
      <c r="C70" s="0" t="n">
        <v>1060532</v>
      </c>
      <c r="D70" s="0" t="n">
        <v>1485531</v>
      </c>
      <c r="E70" s="0" t="n">
        <v>4</v>
      </c>
      <c r="F70" s="0" t="n">
        <v>29112358</v>
      </c>
      <c r="G70" s="0" t="n">
        <v>28744441</v>
      </c>
      <c r="H70" s="0" t="n">
        <v>9</v>
      </c>
      <c r="I70" s="0" t="n">
        <f aca="false">ABS(D70-C70)+1</f>
        <v>425000</v>
      </c>
      <c r="J70" s="0" t="n">
        <f aca="false">ABS(G70-F70)+1</f>
        <v>367918</v>
      </c>
    </row>
    <row r="71" customFormat="false" ht="12.75" hidden="false" customHeight="false" outlineLevel="0" collapsed="false">
      <c r="A71" s="0" t="n">
        <v>68</v>
      </c>
      <c r="B71" s="0" t="n">
        <v>3</v>
      </c>
      <c r="C71" s="0" t="n">
        <v>9258594</v>
      </c>
      <c r="D71" s="0" t="n">
        <v>9931616</v>
      </c>
      <c r="E71" s="0" t="n">
        <v>5</v>
      </c>
      <c r="F71" s="0" t="n">
        <v>548450</v>
      </c>
      <c r="G71" s="0" t="n">
        <v>1251872</v>
      </c>
      <c r="H71" s="0" t="n">
        <v>15</v>
      </c>
      <c r="I71" s="0" t="n">
        <f aca="false">ABS(D71-C71)+1</f>
        <v>673023</v>
      </c>
      <c r="J71" s="0" t="n">
        <f aca="false">ABS(G71-F71)+1</f>
        <v>703423</v>
      </c>
    </row>
    <row r="72" customFormat="false" ht="12.75" hidden="false" customHeight="false" outlineLevel="0" collapsed="false">
      <c r="A72" s="0" t="n">
        <v>69</v>
      </c>
      <c r="B72" s="0" t="n">
        <v>3</v>
      </c>
      <c r="C72" s="0" t="n">
        <v>10377864</v>
      </c>
      <c r="D72" s="0" t="n">
        <v>10515862</v>
      </c>
      <c r="E72" s="0" t="n">
        <v>5</v>
      </c>
      <c r="F72" s="0" t="n">
        <v>16127010</v>
      </c>
      <c r="G72" s="0" t="n">
        <v>15865033</v>
      </c>
      <c r="H72" s="0" t="n">
        <v>6</v>
      </c>
      <c r="I72" s="0" t="n">
        <f aca="false">ABS(D72-C72)+1</f>
        <v>137999</v>
      </c>
      <c r="J72" s="0" t="n">
        <f aca="false">ABS(G72-F72)+1</f>
        <v>261978</v>
      </c>
    </row>
    <row r="73" customFormat="false" ht="12.75" hidden="false" customHeight="false" outlineLevel="0" collapsed="false">
      <c r="A73" s="0" t="n">
        <v>70</v>
      </c>
      <c r="B73" s="0" t="n">
        <v>3</v>
      </c>
      <c r="C73" s="0" t="n">
        <v>11466739</v>
      </c>
      <c r="D73" s="0" t="n">
        <v>11825564</v>
      </c>
      <c r="E73" s="0" t="n">
        <v>5</v>
      </c>
      <c r="F73" s="0" t="n">
        <v>23993065</v>
      </c>
      <c r="G73" s="0" t="n">
        <v>23830004</v>
      </c>
      <c r="H73" s="0" t="n">
        <v>10</v>
      </c>
      <c r="I73" s="0" t="n">
        <f aca="false">ABS(D73-C73)+1</f>
        <v>358826</v>
      </c>
      <c r="J73" s="0" t="n">
        <f aca="false">ABS(G73-F73)+1</f>
        <v>163062</v>
      </c>
    </row>
    <row r="74" customFormat="false" ht="12.75" hidden="false" customHeight="false" outlineLevel="0" collapsed="false">
      <c r="A74" s="0" t="n">
        <v>71</v>
      </c>
      <c r="B74" s="0" t="n">
        <v>3</v>
      </c>
      <c r="C74" s="0" t="n">
        <v>12104649</v>
      </c>
      <c r="D74" s="0" t="n">
        <v>12614809</v>
      </c>
      <c r="E74" s="0" t="n">
        <v>5</v>
      </c>
      <c r="F74" s="0" t="n">
        <v>23718204</v>
      </c>
      <c r="G74" s="0" t="n">
        <v>23228930</v>
      </c>
      <c r="H74" s="0" t="n">
        <v>10</v>
      </c>
      <c r="I74" s="0" t="n">
        <f aca="false">ABS(D74-C74)+1</f>
        <v>510161</v>
      </c>
      <c r="J74" s="0" t="n">
        <f aca="false">ABS(G74-F74)+1</f>
        <v>489275</v>
      </c>
    </row>
    <row r="75" customFormat="false" ht="12.75" hidden="false" customHeight="false" outlineLevel="0" collapsed="false">
      <c r="A75" s="0" t="n">
        <v>72</v>
      </c>
      <c r="B75" s="0" t="n">
        <v>3</v>
      </c>
      <c r="C75" s="0" t="n">
        <v>34352568</v>
      </c>
      <c r="D75" s="0" t="n">
        <v>34470000</v>
      </c>
      <c r="E75" s="0" t="n">
        <v>5</v>
      </c>
      <c r="F75" s="0" t="n">
        <v>752551</v>
      </c>
      <c r="G75" s="0" t="n">
        <v>520490</v>
      </c>
      <c r="H75" s="0" t="n">
        <v>6</v>
      </c>
      <c r="I75" s="0" t="n">
        <f aca="false">ABS(D75-C75)+1</f>
        <v>117433</v>
      </c>
      <c r="J75" s="0" t="n">
        <f aca="false">ABS(G75-F75)+1</f>
        <v>232062</v>
      </c>
    </row>
    <row r="76" customFormat="false" ht="12.75" hidden="false" customHeight="false" outlineLevel="0" collapsed="false">
      <c r="A76" s="0" t="n">
        <v>73</v>
      </c>
      <c r="B76" s="0" t="n">
        <v>3</v>
      </c>
      <c r="C76" s="0" t="n">
        <v>1574377</v>
      </c>
      <c r="D76" s="0" t="n">
        <v>1965587</v>
      </c>
      <c r="E76" s="0" t="n">
        <v>6</v>
      </c>
      <c r="F76" s="0" t="n">
        <v>31002319</v>
      </c>
      <c r="G76" s="0" t="n">
        <v>30754541</v>
      </c>
      <c r="H76" s="0" t="n">
        <v>7</v>
      </c>
      <c r="I76" s="0" t="n">
        <f aca="false">ABS(D76-C76)+1</f>
        <v>391211</v>
      </c>
      <c r="J76" s="0" t="n">
        <f aca="false">ABS(G76-F76)+1</f>
        <v>247779</v>
      </c>
    </row>
    <row r="77" customFormat="false" ht="12.75" hidden="false" customHeight="false" outlineLevel="0" collapsed="false">
      <c r="A77" s="0" t="n">
        <v>74</v>
      </c>
      <c r="B77" s="0" t="n">
        <v>3</v>
      </c>
      <c r="C77" s="0" t="n">
        <v>4118127</v>
      </c>
      <c r="D77" s="0" t="n">
        <v>4714542</v>
      </c>
      <c r="E77" s="0" t="n">
        <v>7</v>
      </c>
      <c r="F77" s="0" t="n">
        <v>25214843</v>
      </c>
      <c r="G77" s="0" t="n">
        <v>25780771</v>
      </c>
      <c r="H77" s="0" t="n">
        <v>12</v>
      </c>
      <c r="I77" s="0" t="n">
        <f aca="false">ABS(D77-C77)+1</f>
        <v>596416</v>
      </c>
      <c r="J77" s="0" t="n">
        <f aca="false">ABS(G77-F77)+1</f>
        <v>565929</v>
      </c>
    </row>
    <row r="78" customFormat="false" ht="12.75" hidden="false" customHeight="false" outlineLevel="0" collapsed="false">
      <c r="A78" s="0" t="n">
        <v>75</v>
      </c>
      <c r="B78" s="0" t="n">
        <v>3</v>
      </c>
      <c r="C78" s="0" t="n">
        <v>9740982</v>
      </c>
      <c r="D78" s="0" t="n">
        <v>10883396</v>
      </c>
      <c r="E78" s="0" t="n">
        <v>7</v>
      </c>
      <c r="F78" s="0" t="n">
        <v>29629324</v>
      </c>
      <c r="G78" s="0" t="n">
        <v>29300266</v>
      </c>
      <c r="H78" s="0" t="n">
        <v>24</v>
      </c>
      <c r="I78" s="0" t="n">
        <f aca="false">ABS(D78-C78)+1</f>
        <v>1142415</v>
      </c>
      <c r="J78" s="0" t="n">
        <f aca="false">ABS(G78-F78)+1</f>
        <v>329059</v>
      </c>
    </row>
    <row r="79" customFormat="false" ht="12.75" hidden="false" customHeight="false" outlineLevel="0" collapsed="false">
      <c r="A79" s="0" t="n">
        <v>76</v>
      </c>
      <c r="B79" s="0" t="n">
        <v>3</v>
      </c>
      <c r="C79" s="0" t="n">
        <v>11119678</v>
      </c>
      <c r="D79" s="0" t="n">
        <v>13271217</v>
      </c>
      <c r="E79" s="0" t="n">
        <v>7</v>
      </c>
      <c r="F79" s="0" t="n">
        <v>29259992</v>
      </c>
      <c r="G79" s="0" t="n">
        <v>27889236</v>
      </c>
      <c r="H79" s="0" t="n">
        <v>54</v>
      </c>
      <c r="I79" s="0" t="n">
        <f aca="false">ABS(D79-C79)+1</f>
        <v>2151540</v>
      </c>
      <c r="J79" s="0" t="n">
        <f aca="false">ABS(G79-F79)+1</f>
        <v>1370757</v>
      </c>
    </row>
    <row r="80" customFormat="false" ht="12.75" hidden="false" customHeight="false" outlineLevel="0" collapsed="false">
      <c r="A80" s="0" t="n">
        <v>77</v>
      </c>
      <c r="B80" s="0" t="n">
        <v>3</v>
      </c>
      <c r="C80" s="0" t="n">
        <v>13619241</v>
      </c>
      <c r="D80" s="0" t="n">
        <v>13875297</v>
      </c>
      <c r="E80" s="0" t="n">
        <v>7</v>
      </c>
      <c r="F80" s="0" t="n">
        <v>27813342</v>
      </c>
      <c r="G80" s="0" t="n">
        <v>27549134</v>
      </c>
      <c r="H80" s="0" t="n">
        <v>9</v>
      </c>
      <c r="I80" s="0" t="n">
        <f aca="false">ABS(D80-C80)+1</f>
        <v>256057</v>
      </c>
      <c r="J80" s="0" t="n">
        <f aca="false">ABS(G80-F80)+1</f>
        <v>264209</v>
      </c>
    </row>
    <row r="81" customFormat="false" ht="12.75" hidden="false" customHeight="false" outlineLevel="0" collapsed="false">
      <c r="A81" s="0" t="n">
        <v>78</v>
      </c>
      <c r="B81" s="0" t="n">
        <v>3</v>
      </c>
      <c r="C81" s="0" t="n">
        <v>14206112</v>
      </c>
      <c r="D81" s="0" t="n">
        <v>14987928</v>
      </c>
      <c r="E81" s="0" t="n">
        <v>7</v>
      </c>
      <c r="F81" s="0" t="n">
        <v>26768056</v>
      </c>
      <c r="G81" s="0" t="n">
        <v>26039953</v>
      </c>
      <c r="H81" s="0" t="n">
        <v>29</v>
      </c>
      <c r="I81" s="0" t="n">
        <f aca="false">ABS(D81-C81)+1</f>
        <v>781817</v>
      </c>
      <c r="J81" s="0" t="n">
        <f aca="false">ABS(G81-F81)+1</f>
        <v>728104</v>
      </c>
    </row>
    <row r="82" customFormat="false" ht="12.75" hidden="false" customHeight="false" outlineLevel="0" collapsed="false">
      <c r="A82" s="0" t="n">
        <v>79</v>
      </c>
      <c r="B82" s="0" t="n">
        <v>3</v>
      </c>
      <c r="C82" s="0" t="n">
        <v>15205905</v>
      </c>
      <c r="D82" s="0" t="n">
        <v>16373477</v>
      </c>
      <c r="E82" s="0" t="n">
        <v>7</v>
      </c>
      <c r="F82" s="0" t="n">
        <v>25930883</v>
      </c>
      <c r="G82" s="0" t="n">
        <v>25346340</v>
      </c>
      <c r="H82" s="0" t="n">
        <v>23</v>
      </c>
      <c r="I82" s="0" t="n">
        <f aca="false">ABS(D82-C82)+1</f>
        <v>1167573</v>
      </c>
      <c r="J82" s="0" t="n">
        <f aca="false">ABS(G82-F82)+1</f>
        <v>584544</v>
      </c>
    </row>
    <row r="83" customFormat="false" ht="12.75" hidden="false" customHeight="false" outlineLevel="0" collapsed="false">
      <c r="A83" s="0" t="n">
        <v>80</v>
      </c>
      <c r="B83" s="0" t="n">
        <v>3</v>
      </c>
      <c r="C83" s="0" t="n">
        <v>16609126</v>
      </c>
      <c r="D83" s="0" t="n">
        <v>17807476</v>
      </c>
      <c r="E83" s="0" t="n">
        <v>7</v>
      </c>
      <c r="F83" s="0" t="n">
        <v>25326096</v>
      </c>
      <c r="G83" s="0" t="n">
        <v>24394926</v>
      </c>
      <c r="H83" s="0" t="n">
        <v>23</v>
      </c>
      <c r="I83" s="0" t="n">
        <f aca="false">ABS(D83-C83)+1</f>
        <v>1198351</v>
      </c>
      <c r="J83" s="0" t="n">
        <f aca="false">ABS(G83-F83)+1</f>
        <v>931171</v>
      </c>
    </row>
    <row r="84" customFormat="false" ht="12.75" hidden="false" customHeight="false" outlineLevel="0" collapsed="false">
      <c r="A84" s="0" t="n">
        <v>81</v>
      </c>
      <c r="B84" s="0" t="n">
        <v>3</v>
      </c>
      <c r="C84" s="0" t="n">
        <v>30975858</v>
      </c>
      <c r="D84" s="0" t="n">
        <v>31874299</v>
      </c>
      <c r="E84" s="0" t="n">
        <v>7</v>
      </c>
      <c r="F84" s="0" t="n">
        <v>462649</v>
      </c>
      <c r="G84" s="0" t="n">
        <v>1305661</v>
      </c>
      <c r="H84" s="0" t="n">
        <v>21</v>
      </c>
      <c r="I84" s="0" t="n">
        <f aca="false">ABS(D84-C84)+1</f>
        <v>898442</v>
      </c>
      <c r="J84" s="0" t="n">
        <f aca="false">ABS(G84-F84)+1</f>
        <v>843013</v>
      </c>
    </row>
    <row r="85" customFormat="false" ht="12.75" hidden="false" customHeight="false" outlineLevel="0" collapsed="false">
      <c r="A85" s="0" t="n">
        <v>82</v>
      </c>
      <c r="B85" s="0" t="n">
        <v>3</v>
      </c>
      <c r="C85" s="0" t="n">
        <v>31927915</v>
      </c>
      <c r="D85" s="0" t="n">
        <v>32483361</v>
      </c>
      <c r="E85" s="0" t="n">
        <v>7</v>
      </c>
      <c r="F85" s="0" t="n">
        <v>1561652</v>
      </c>
      <c r="G85" s="0" t="n">
        <v>2255219</v>
      </c>
      <c r="H85" s="0" t="n">
        <v>9</v>
      </c>
      <c r="I85" s="0" t="n">
        <f aca="false">ABS(D85-C85)+1</f>
        <v>555447</v>
      </c>
      <c r="J85" s="0" t="n">
        <f aca="false">ABS(G85-F85)+1</f>
        <v>693568</v>
      </c>
    </row>
    <row r="86" customFormat="false" ht="12.75" hidden="false" customHeight="false" outlineLevel="0" collapsed="false">
      <c r="A86" s="0" t="n">
        <v>83</v>
      </c>
      <c r="B86" s="0" t="n">
        <v>3</v>
      </c>
      <c r="C86" s="0" t="n">
        <v>32505803</v>
      </c>
      <c r="D86" s="0" t="n">
        <v>32587808</v>
      </c>
      <c r="E86" s="0" t="n">
        <v>7</v>
      </c>
      <c r="F86" s="0" t="n">
        <v>2471775</v>
      </c>
      <c r="G86" s="0" t="n">
        <v>2838112</v>
      </c>
      <c r="H86" s="0" t="n">
        <v>8</v>
      </c>
      <c r="I86" s="0" t="n">
        <f aca="false">ABS(D86-C86)+1</f>
        <v>82006</v>
      </c>
      <c r="J86" s="0" t="n">
        <f aca="false">ABS(G86-F86)+1</f>
        <v>366338</v>
      </c>
    </row>
    <row r="87" customFormat="false" ht="12.75" hidden="false" customHeight="false" outlineLevel="0" collapsed="false">
      <c r="A87" s="0" t="n">
        <v>84</v>
      </c>
      <c r="B87" s="0" t="n">
        <v>3</v>
      </c>
      <c r="C87" s="0" t="n">
        <v>32677383</v>
      </c>
      <c r="D87" s="0" t="n">
        <v>33862041</v>
      </c>
      <c r="E87" s="0" t="n">
        <v>7</v>
      </c>
      <c r="F87" s="0" t="n">
        <v>3187053</v>
      </c>
      <c r="G87" s="0" t="n">
        <v>6138977</v>
      </c>
      <c r="H87" s="0" t="n">
        <v>64</v>
      </c>
      <c r="I87" s="0" t="n">
        <f aca="false">ABS(D87-C87)+1</f>
        <v>1184659</v>
      </c>
      <c r="J87" s="0" t="n">
        <f aca="false">ABS(G87-F87)+1</f>
        <v>2951925</v>
      </c>
    </row>
    <row r="88" customFormat="false" ht="12.75" hidden="false" customHeight="false" outlineLevel="0" collapsed="false">
      <c r="A88" s="0" t="n">
        <v>85</v>
      </c>
      <c r="B88" s="0" t="n">
        <v>3</v>
      </c>
      <c r="C88" s="0" t="n">
        <v>32951898</v>
      </c>
      <c r="D88" s="0" t="n">
        <v>33015288</v>
      </c>
      <c r="E88" s="0" t="n">
        <v>7</v>
      </c>
      <c r="F88" s="0" t="n">
        <v>3994179</v>
      </c>
      <c r="G88" s="0" t="n">
        <v>3829114</v>
      </c>
      <c r="H88" s="0" t="n">
        <v>8</v>
      </c>
      <c r="I88" s="0" t="n">
        <f aca="false">ABS(D88-C88)+1</f>
        <v>63391</v>
      </c>
      <c r="J88" s="0" t="n">
        <f aca="false">ABS(G88-F88)+1</f>
        <v>165066</v>
      </c>
    </row>
    <row r="89" customFormat="false" ht="12.75" hidden="false" customHeight="false" outlineLevel="0" collapsed="false">
      <c r="A89" s="0" t="n">
        <v>86</v>
      </c>
      <c r="B89" s="0" t="n">
        <v>3</v>
      </c>
      <c r="C89" s="0" t="n">
        <v>33948709</v>
      </c>
      <c r="D89" s="0" t="n">
        <v>34396673</v>
      </c>
      <c r="E89" s="0" t="n">
        <v>7</v>
      </c>
      <c r="F89" s="0" t="n">
        <v>6821247</v>
      </c>
      <c r="G89" s="0" t="n">
        <v>7603756</v>
      </c>
      <c r="H89" s="0" t="n">
        <v>13</v>
      </c>
      <c r="I89" s="0" t="n">
        <f aca="false">ABS(D89-C89)+1</f>
        <v>447965</v>
      </c>
      <c r="J89" s="0" t="n">
        <f aca="false">ABS(G89-F89)+1</f>
        <v>782510</v>
      </c>
    </row>
    <row r="90" customFormat="false" ht="12.75" hidden="false" customHeight="false" outlineLevel="0" collapsed="false">
      <c r="A90" s="0" t="n">
        <v>87</v>
      </c>
      <c r="B90" s="0" t="n">
        <v>3</v>
      </c>
      <c r="C90" s="0" t="n">
        <v>34833113</v>
      </c>
      <c r="D90" s="0" t="n">
        <v>34985672</v>
      </c>
      <c r="E90" s="0" t="n">
        <v>7</v>
      </c>
      <c r="F90" s="0" t="n">
        <v>8189179</v>
      </c>
      <c r="G90" s="0" t="n">
        <v>8073858</v>
      </c>
      <c r="H90" s="0" t="n">
        <v>6</v>
      </c>
      <c r="I90" s="0" t="n">
        <f aca="false">ABS(D90-C90)+1</f>
        <v>152560</v>
      </c>
      <c r="J90" s="0" t="n">
        <f aca="false">ABS(G90-F90)+1</f>
        <v>115322</v>
      </c>
    </row>
    <row r="91" customFormat="false" ht="12.75" hidden="false" customHeight="false" outlineLevel="0" collapsed="false">
      <c r="A91" s="0" t="n">
        <v>88</v>
      </c>
      <c r="B91" s="0" t="n">
        <v>3</v>
      </c>
      <c r="C91" s="0" t="n">
        <v>4574216</v>
      </c>
      <c r="D91" s="0" t="n">
        <v>4634668</v>
      </c>
      <c r="E91" s="0" t="n">
        <v>9</v>
      </c>
      <c r="F91" s="0" t="n">
        <v>17640977</v>
      </c>
      <c r="G91" s="0" t="n">
        <v>17849932</v>
      </c>
      <c r="H91" s="0" t="n">
        <v>7</v>
      </c>
      <c r="I91" s="0" t="n">
        <f aca="false">ABS(D91-C91)+1</f>
        <v>60453</v>
      </c>
      <c r="J91" s="0" t="n">
        <f aca="false">ABS(G91-F91)+1</f>
        <v>208956</v>
      </c>
    </row>
    <row r="92" customFormat="false" ht="12.75" hidden="false" customHeight="false" outlineLevel="0" collapsed="false">
      <c r="A92" s="0" t="n">
        <v>89</v>
      </c>
      <c r="B92" s="0" t="n">
        <v>3</v>
      </c>
      <c r="C92" s="0" t="n">
        <v>479951</v>
      </c>
      <c r="D92" s="0" t="n">
        <v>84660</v>
      </c>
      <c r="E92" s="0" t="n">
        <v>10</v>
      </c>
      <c r="F92" s="0" t="n">
        <v>20800647</v>
      </c>
      <c r="G92" s="0" t="n">
        <v>21708303</v>
      </c>
      <c r="H92" s="0" t="n">
        <v>20</v>
      </c>
      <c r="I92" s="0" t="n">
        <f aca="false">ABS(D92-C92)+1</f>
        <v>395292</v>
      </c>
      <c r="J92" s="0" t="n">
        <f aca="false">ABS(G92-F92)+1</f>
        <v>907657</v>
      </c>
    </row>
    <row r="93" customFormat="false" ht="12.75" hidden="false" customHeight="false" outlineLevel="0" collapsed="false">
      <c r="A93" s="0" t="n">
        <v>90</v>
      </c>
      <c r="B93" s="0" t="n">
        <v>3</v>
      </c>
      <c r="C93" s="0" t="n">
        <v>689897</v>
      </c>
      <c r="D93" s="0" t="n">
        <v>1015497</v>
      </c>
      <c r="E93" s="0" t="n">
        <v>10</v>
      </c>
      <c r="F93" s="0" t="n">
        <v>19195697</v>
      </c>
      <c r="G93" s="0" t="n">
        <v>19883868</v>
      </c>
      <c r="H93" s="0" t="n">
        <v>21</v>
      </c>
      <c r="I93" s="0" t="n">
        <f aca="false">ABS(D93-C93)+1</f>
        <v>325601</v>
      </c>
      <c r="J93" s="0" t="n">
        <f aca="false">ABS(G93-F93)+1</f>
        <v>688172</v>
      </c>
    </row>
    <row r="94" customFormat="false" ht="12.75" hidden="false" customHeight="false" outlineLevel="0" collapsed="false">
      <c r="A94" s="0" t="n">
        <v>91</v>
      </c>
      <c r="B94" s="0" t="n">
        <v>3</v>
      </c>
      <c r="C94" s="0" t="n">
        <v>1541193</v>
      </c>
      <c r="D94" s="0" t="n">
        <v>1060450</v>
      </c>
      <c r="E94" s="0" t="n">
        <v>10</v>
      </c>
      <c r="F94" s="0" t="n">
        <v>20146368</v>
      </c>
      <c r="G94" s="0" t="n">
        <v>20511824</v>
      </c>
      <c r="H94" s="0" t="n">
        <v>23</v>
      </c>
      <c r="I94" s="0" t="n">
        <f aca="false">ABS(D94-C94)+1</f>
        <v>480744</v>
      </c>
      <c r="J94" s="0" t="n">
        <f aca="false">ABS(G94-F94)+1</f>
        <v>365457</v>
      </c>
    </row>
    <row r="95" customFormat="false" ht="12.75" hidden="false" customHeight="false" outlineLevel="0" collapsed="false">
      <c r="A95" s="0" t="n">
        <v>92</v>
      </c>
      <c r="B95" s="0" t="n">
        <v>3</v>
      </c>
      <c r="C95" s="0" t="n">
        <v>1605705</v>
      </c>
      <c r="D95" s="0" t="n">
        <v>2058832</v>
      </c>
      <c r="E95" s="0" t="n">
        <v>10</v>
      </c>
      <c r="F95" s="0" t="n">
        <v>20520249</v>
      </c>
      <c r="G95" s="0" t="n">
        <v>20792948</v>
      </c>
      <c r="H95" s="0" t="n">
        <v>12</v>
      </c>
      <c r="I95" s="0" t="n">
        <f aca="false">ABS(D95-C95)+1</f>
        <v>453128</v>
      </c>
      <c r="J95" s="0" t="n">
        <f aca="false">ABS(G95-F95)+1</f>
        <v>272700</v>
      </c>
    </row>
    <row r="96" customFormat="false" ht="12.75" hidden="false" customHeight="false" outlineLevel="0" collapsed="false">
      <c r="A96" s="0" t="n">
        <v>93</v>
      </c>
      <c r="B96" s="0" t="n">
        <v>3</v>
      </c>
      <c r="C96" s="0" t="n">
        <v>2535682</v>
      </c>
      <c r="D96" s="0" t="n">
        <v>2070316</v>
      </c>
      <c r="E96" s="0" t="n">
        <v>10</v>
      </c>
      <c r="F96" s="0" t="n">
        <v>16191379</v>
      </c>
      <c r="G96" s="0" t="n">
        <v>16997075</v>
      </c>
      <c r="H96" s="0" t="n">
        <v>16</v>
      </c>
      <c r="I96" s="0" t="n">
        <f aca="false">ABS(D96-C96)+1</f>
        <v>465367</v>
      </c>
      <c r="J96" s="0" t="n">
        <f aca="false">ABS(G96-F96)+1</f>
        <v>805697</v>
      </c>
    </row>
    <row r="97" customFormat="false" ht="12.75" hidden="false" customHeight="false" outlineLevel="0" collapsed="false">
      <c r="A97" s="0" t="n">
        <v>94</v>
      </c>
      <c r="B97" s="0" t="n">
        <v>3</v>
      </c>
      <c r="C97" s="0" t="n">
        <v>3085539</v>
      </c>
      <c r="D97" s="0" t="n">
        <v>2635404</v>
      </c>
      <c r="E97" s="0" t="n">
        <v>10</v>
      </c>
      <c r="F97" s="0" t="n">
        <v>15137584</v>
      </c>
      <c r="G97" s="0" t="n">
        <v>15729301</v>
      </c>
      <c r="H97" s="0" t="n">
        <v>16</v>
      </c>
      <c r="I97" s="0" t="n">
        <f aca="false">ABS(D97-C97)+1</f>
        <v>450136</v>
      </c>
      <c r="J97" s="0" t="n">
        <f aca="false">ABS(G97-F97)+1</f>
        <v>591718</v>
      </c>
    </row>
    <row r="98" customFormat="false" ht="12.75" hidden="false" customHeight="false" outlineLevel="0" collapsed="false">
      <c r="A98" s="0" t="n">
        <v>95</v>
      </c>
      <c r="B98" s="0" t="n">
        <v>3</v>
      </c>
      <c r="C98" s="0" t="n">
        <v>3646536</v>
      </c>
      <c r="D98" s="0" t="n">
        <v>3191095</v>
      </c>
      <c r="E98" s="0" t="n">
        <v>10</v>
      </c>
      <c r="F98" s="0" t="n">
        <v>13723783</v>
      </c>
      <c r="G98" s="0" t="n">
        <v>14479225</v>
      </c>
      <c r="H98" s="0" t="n">
        <v>21</v>
      </c>
      <c r="I98" s="0" t="n">
        <f aca="false">ABS(D98-C98)+1</f>
        <v>455442</v>
      </c>
      <c r="J98" s="0" t="n">
        <f aca="false">ABS(G98-F98)+1</f>
        <v>755443</v>
      </c>
    </row>
    <row r="99" customFormat="false" ht="12.75" hidden="false" customHeight="false" outlineLevel="0" collapsed="false">
      <c r="A99" s="0" t="n">
        <v>96</v>
      </c>
      <c r="B99" s="0" t="n">
        <v>3</v>
      </c>
      <c r="C99" s="0" t="n">
        <v>3827389</v>
      </c>
      <c r="D99" s="0" t="n">
        <v>3692733</v>
      </c>
      <c r="E99" s="0" t="n">
        <v>10</v>
      </c>
      <c r="F99" s="0" t="n">
        <v>13214758</v>
      </c>
      <c r="G99" s="0" t="n">
        <v>13431372</v>
      </c>
      <c r="H99" s="0" t="n">
        <v>8</v>
      </c>
      <c r="I99" s="0" t="n">
        <f aca="false">ABS(D99-C99)+1</f>
        <v>134657</v>
      </c>
      <c r="J99" s="0" t="n">
        <f aca="false">ABS(G99-F99)+1</f>
        <v>216615</v>
      </c>
    </row>
    <row r="100" customFormat="false" ht="12.75" hidden="false" customHeight="false" outlineLevel="0" collapsed="false">
      <c r="A100" s="0" t="n">
        <v>97</v>
      </c>
      <c r="B100" s="0" t="n">
        <v>3</v>
      </c>
      <c r="C100" s="0" t="n">
        <v>4398803</v>
      </c>
      <c r="D100" s="0" t="n">
        <v>3996044</v>
      </c>
      <c r="E100" s="0" t="n">
        <v>10</v>
      </c>
      <c r="F100" s="0" t="n">
        <v>12392437</v>
      </c>
      <c r="G100" s="0" t="n">
        <v>12880303</v>
      </c>
      <c r="H100" s="0" t="n">
        <v>10</v>
      </c>
      <c r="I100" s="0" t="n">
        <f aca="false">ABS(D100-C100)+1</f>
        <v>402760</v>
      </c>
      <c r="J100" s="0" t="n">
        <f aca="false">ABS(G100-F100)+1</f>
        <v>487867</v>
      </c>
    </row>
    <row r="101" customFormat="false" ht="12.75" hidden="false" customHeight="false" outlineLevel="0" collapsed="false">
      <c r="A101" s="0" t="n">
        <v>98</v>
      </c>
      <c r="B101" s="0" t="n">
        <v>3</v>
      </c>
      <c r="C101" s="0" t="n">
        <v>7113226</v>
      </c>
      <c r="D101" s="0" t="n">
        <v>7325325</v>
      </c>
      <c r="E101" s="0" t="n">
        <v>10</v>
      </c>
      <c r="F101" s="0" t="n">
        <v>657818</v>
      </c>
      <c r="G101" s="0" t="n">
        <v>1075523</v>
      </c>
      <c r="H101" s="0" t="n">
        <v>7</v>
      </c>
      <c r="I101" s="0" t="n">
        <f aca="false">ABS(D101-C101)+1</f>
        <v>212100</v>
      </c>
      <c r="J101" s="0" t="n">
        <f aca="false">ABS(G101-F101)+1</f>
        <v>417706</v>
      </c>
    </row>
    <row r="102" customFormat="false" ht="12.75" hidden="false" customHeight="false" outlineLevel="0" collapsed="false">
      <c r="A102" s="0" t="n">
        <v>99</v>
      </c>
      <c r="B102" s="0" t="n">
        <v>3</v>
      </c>
      <c r="C102" s="0" t="n">
        <v>7693348</v>
      </c>
      <c r="D102" s="0" t="n">
        <v>7885497</v>
      </c>
      <c r="E102" s="0" t="n">
        <v>10</v>
      </c>
      <c r="F102" s="0" t="n">
        <v>3830451</v>
      </c>
      <c r="G102" s="0" t="n">
        <v>4568482</v>
      </c>
      <c r="H102" s="0" t="n">
        <v>8</v>
      </c>
      <c r="I102" s="0" t="n">
        <f aca="false">ABS(D102-C102)+1</f>
        <v>192150</v>
      </c>
      <c r="J102" s="0" t="n">
        <f aca="false">ABS(G102-F102)+1</f>
        <v>738032</v>
      </c>
    </row>
    <row r="103" customFormat="false" ht="12.75" hidden="false" customHeight="false" outlineLevel="0" collapsed="false">
      <c r="A103" s="0" t="n">
        <v>100</v>
      </c>
      <c r="B103" s="0" t="n">
        <v>3</v>
      </c>
      <c r="C103" s="0" t="n">
        <v>10068229</v>
      </c>
      <c r="D103" s="0" t="n">
        <v>10515862</v>
      </c>
      <c r="E103" s="0" t="n">
        <v>11</v>
      </c>
      <c r="F103" s="0" t="n">
        <v>202577</v>
      </c>
      <c r="G103" s="0" t="n">
        <v>452084</v>
      </c>
      <c r="H103" s="0" t="n">
        <v>7</v>
      </c>
      <c r="I103" s="0" t="n">
        <f aca="false">ABS(D103-C103)+1</f>
        <v>447634</v>
      </c>
      <c r="J103" s="0" t="n">
        <f aca="false">ABS(G103-F103)+1</f>
        <v>249508</v>
      </c>
    </row>
    <row r="104" customFormat="false" ht="12.75" hidden="false" customHeight="false" outlineLevel="0" collapsed="false">
      <c r="A104" s="0" t="n">
        <v>101</v>
      </c>
      <c r="B104" s="0" t="n">
        <v>3</v>
      </c>
      <c r="C104" s="0" t="n">
        <v>12124712</v>
      </c>
      <c r="D104" s="0" t="n">
        <v>11509178</v>
      </c>
      <c r="E104" s="0" t="n">
        <v>11</v>
      </c>
      <c r="F104" s="0" t="n">
        <v>1140093</v>
      </c>
      <c r="G104" s="0" t="n">
        <v>1608921</v>
      </c>
      <c r="H104" s="0" t="n">
        <v>10</v>
      </c>
      <c r="I104" s="0" t="n">
        <f aca="false">ABS(D104-C104)+1</f>
        <v>615535</v>
      </c>
      <c r="J104" s="0" t="n">
        <f aca="false">ABS(G104-F104)+1</f>
        <v>468829</v>
      </c>
    </row>
    <row r="105" customFormat="false" ht="12.75" hidden="false" customHeight="false" outlineLevel="0" collapsed="false">
      <c r="A105" s="0" t="n">
        <v>102</v>
      </c>
      <c r="B105" s="0" t="n">
        <v>3</v>
      </c>
      <c r="C105" s="0" t="n">
        <v>10068229</v>
      </c>
      <c r="D105" s="0" t="n">
        <v>10427946</v>
      </c>
      <c r="E105" s="0" t="n">
        <v>12</v>
      </c>
      <c r="F105" s="0" t="n">
        <v>228835</v>
      </c>
      <c r="G105" s="0" t="n">
        <v>432636</v>
      </c>
      <c r="H105" s="0" t="n">
        <v>6</v>
      </c>
      <c r="I105" s="0" t="n">
        <f aca="false">ABS(D105-C105)+1</f>
        <v>359718</v>
      </c>
      <c r="J105" s="0" t="n">
        <f aca="false">ABS(G105-F105)+1</f>
        <v>203802</v>
      </c>
    </row>
    <row r="106" customFormat="false" ht="12.75" hidden="false" customHeight="false" outlineLevel="0" collapsed="false">
      <c r="A106" s="0" t="n">
        <v>103</v>
      </c>
      <c r="B106" s="0" t="n">
        <v>3</v>
      </c>
      <c r="C106" s="0" t="n">
        <v>12599564</v>
      </c>
      <c r="D106" s="0" t="n">
        <v>11542939</v>
      </c>
      <c r="E106" s="0" t="n">
        <v>12</v>
      </c>
      <c r="F106" s="0" t="n">
        <v>613279</v>
      </c>
      <c r="G106" s="0" t="n">
        <v>1358734</v>
      </c>
      <c r="H106" s="0" t="n">
        <v>12</v>
      </c>
      <c r="I106" s="0" t="n">
        <f aca="false">ABS(D106-C106)+1</f>
        <v>1056626</v>
      </c>
      <c r="J106" s="0" t="n">
        <f aca="false">ABS(G106-F106)+1</f>
        <v>745456</v>
      </c>
    </row>
    <row r="107" customFormat="false" ht="12.75" hidden="false" customHeight="false" outlineLevel="0" collapsed="false">
      <c r="A107" s="0" t="n">
        <v>104</v>
      </c>
      <c r="B107" s="0" t="n">
        <v>3</v>
      </c>
      <c r="C107" s="0" t="n">
        <v>22625923</v>
      </c>
      <c r="D107" s="0" t="n">
        <v>22996500</v>
      </c>
      <c r="E107" s="0" t="n">
        <v>12</v>
      </c>
      <c r="F107" s="0" t="n">
        <v>24015408</v>
      </c>
      <c r="G107" s="0" t="n">
        <v>24199854</v>
      </c>
      <c r="H107" s="0" t="n">
        <v>7</v>
      </c>
      <c r="I107" s="0" t="n">
        <f aca="false">ABS(D107-C107)+1</f>
        <v>370578</v>
      </c>
      <c r="J107" s="0" t="n">
        <f aca="false">ABS(G107-F107)+1</f>
        <v>184447</v>
      </c>
    </row>
    <row r="108" customFormat="false" ht="12.75" hidden="false" customHeight="false" outlineLevel="0" collapsed="false">
      <c r="A108" s="0" t="n">
        <v>105</v>
      </c>
      <c r="B108" s="0" t="n">
        <v>3</v>
      </c>
      <c r="C108" s="0" t="n">
        <v>23300924</v>
      </c>
      <c r="D108" s="0" t="n">
        <v>23885119</v>
      </c>
      <c r="E108" s="0" t="n">
        <v>12</v>
      </c>
      <c r="F108" s="0" t="n">
        <v>24446684</v>
      </c>
      <c r="G108" s="0" t="n">
        <v>25053827</v>
      </c>
      <c r="H108" s="0" t="n">
        <v>10</v>
      </c>
      <c r="I108" s="0" t="n">
        <f aca="false">ABS(D108-C108)+1</f>
        <v>584196</v>
      </c>
      <c r="J108" s="0" t="n">
        <f aca="false">ABS(G108-F108)+1</f>
        <v>607144</v>
      </c>
    </row>
    <row r="109" customFormat="false" ht="12.75" hidden="false" customHeight="false" outlineLevel="0" collapsed="false">
      <c r="A109" s="0" t="n">
        <v>106</v>
      </c>
      <c r="B109" s="0" t="n">
        <v>3</v>
      </c>
      <c r="C109" s="0" t="n">
        <v>24139347</v>
      </c>
      <c r="D109" s="0" t="n">
        <v>25192694</v>
      </c>
      <c r="E109" s="0" t="n">
        <v>12</v>
      </c>
      <c r="F109" s="0" t="n">
        <v>25213658</v>
      </c>
      <c r="G109" s="0" t="n">
        <v>26575080</v>
      </c>
      <c r="H109" s="0" t="n">
        <v>34</v>
      </c>
      <c r="I109" s="0" t="n">
        <f aca="false">ABS(D109-C109)+1</f>
        <v>1053348</v>
      </c>
      <c r="J109" s="0" t="n">
        <f aca="false">ABS(G109-F109)+1</f>
        <v>1361423</v>
      </c>
    </row>
    <row r="110" customFormat="false" ht="12.75" hidden="false" customHeight="false" outlineLevel="0" collapsed="false">
      <c r="A110" s="0" t="n">
        <v>107</v>
      </c>
      <c r="B110" s="0" t="n">
        <v>3</v>
      </c>
      <c r="C110" s="0" t="n">
        <v>26463170</v>
      </c>
      <c r="D110" s="0" t="n">
        <v>27098797</v>
      </c>
      <c r="E110" s="0" t="n">
        <v>12</v>
      </c>
      <c r="F110" s="0" t="n">
        <v>27050285</v>
      </c>
      <c r="G110" s="0" t="n">
        <v>27293061</v>
      </c>
      <c r="H110" s="0" t="n">
        <v>9</v>
      </c>
      <c r="I110" s="0" t="n">
        <f aca="false">ABS(D110-C110)+1</f>
        <v>635628</v>
      </c>
      <c r="J110" s="0" t="n">
        <f aca="false">ABS(G110-F110)+1</f>
        <v>242777</v>
      </c>
    </row>
    <row r="111" customFormat="false" ht="12.75" hidden="false" customHeight="false" outlineLevel="0" collapsed="false">
      <c r="A111" s="0" t="n">
        <v>108</v>
      </c>
      <c r="B111" s="0" t="n">
        <v>4</v>
      </c>
      <c r="C111" s="0" t="n">
        <v>14069573</v>
      </c>
      <c r="D111" s="0" t="n">
        <v>14158946</v>
      </c>
      <c r="E111" s="0" t="n">
        <v>4</v>
      </c>
      <c r="F111" s="0" t="n">
        <v>14899139</v>
      </c>
      <c r="G111" s="0" t="n">
        <v>14763251</v>
      </c>
      <c r="H111" s="0" t="n">
        <v>7</v>
      </c>
      <c r="I111" s="0" t="n">
        <f aca="false">ABS(D111-C111)+1</f>
        <v>89374</v>
      </c>
      <c r="J111" s="0" t="n">
        <f aca="false">ABS(G111-F111)+1</f>
        <v>135889</v>
      </c>
    </row>
    <row r="112" customFormat="false" ht="12.75" hidden="false" customHeight="false" outlineLevel="0" collapsed="false">
      <c r="A112" s="0" t="n">
        <v>109</v>
      </c>
      <c r="B112" s="0" t="n">
        <v>4</v>
      </c>
      <c r="C112" s="0" t="n">
        <v>14346048</v>
      </c>
      <c r="D112" s="0" t="n">
        <v>14511832</v>
      </c>
      <c r="E112" s="0" t="n">
        <v>4</v>
      </c>
      <c r="F112" s="0" t="n">
        <v>15119285</v>
      </c>
      <c r="G112" s="0" t="n">
        <v>14928549</v>
      </c>
      <c r="H112" s="0" t="n">
        <v>9</v>
      </c>
      <c r="I112" s="0" t="n">
        <f aca="false">ABS(D112-C112)+1</f>
        <v>165785</v>
      </c>
      <c r="J112" s="0" t="n">
        <f aca="false">ABS(G112-F112)+1</f>
        <v>190737</v>
      </c>
    </row>
    <row r="113" customFormat="false" ht="12.75" hidden="false" customHeight="false" outlineLevel="0" collapsed="false">
      <c r="A113" s="0" t="n">
        <v>110</v>
      </c>
      <c r="B113" s="0" t="n">
        <v>4</v>
      </c>
      <c r="C113" s="0" t="n">
        <v>20023425</v>
      </c>
      <c r="D113" s="0" t="n">
        <v>20394498</v>
      </c>
      <c r="E113" s="0" t="n">
        <v>5</v>
      </c>
      <c r="F113" s="0" t="n">
        <v>21518110</v>
      </c>
      <c r="G113" s="0" t="n">
        <v>21311615</v>
      </c>
      <c r="H113" s="0" t="n">
        <v>7</v>
      </c>
      <c r="I113" s="0" t="n">
        <f aca="false">ABS(D113-C113)+1</f>
        <v>371074</v>
      </c>
      <c r="J113" s="0" t="n">
        <f aca="false">ABS(G113-F113)+1</f>
        <v>206496</v>
      </c>
    </row>
    <row r="114" customFormat="false" ht="12.75" hidden="false" customHeight="false" outlineLevel="0" collapsed="false">
      <c r="A114" s="0" t="n">
        <v>111</v>
      </c>
      <c r="B114" s="0" t="n">
        <v>4</v>
      </c>
      <c r="C114" s="0" t="n">
        <v>27747961</v>
      </c>
      <c r="D114" s="0" t="n">
        <v>28055161</v>
      </c>
      <c r="E114" s="0" t="n">
        <v>6</v>
      </c>
      <c r="F114" s="0" t="n">
        <v>30785388</v>
      </c>
      <c r="G114" s="0" t="n">
        <v>31025517</v>
      </c>
      <c r="H114" s="0" t="n">
        <v>6</v>
      </c>
      <c r="I114" s="0" t="n">
        <f aca="false">ABS(D114-C114)+1</f>
        <v>307201</v>
      </c>
      <c r="J114" s="0" t="n">
        <f aca="false">ABS(G114-F114)+1</f>
        <v>240130</v>
      </c>
    </row>
    <row r="115" customFormat="false" ht="12.75" hidden="false" customHeight="false" outlineLevel="0" collapsed="false">
      <c r="A115" s="0" t="n">
        <v>112</v>
      </c>
      <c r="B115" s="0" t="n">
        <v>4</v>
      </c>
      <c r="C115" s="0" t="n">
        <v>22618611</v>
      </c>
      <c r="D115" s="0" t="n">
        <v>22728157</v>
      </c>
      <c r="E115" s="0" t="n">
        <v>8</v>
      </c>
      <c r="F115" s="0" t="n">
        <v>20894799</v>
      </c>
      <c r="G115" s="0" t="n">
        <v>20681407</v>
      </c>
      <c r="H115" s="0" t="n">
        <v>6</v>
      </c>
      <c r="I115" s="0" t="n">
        <f aca="false">ABS(D115-C115)+1</f>
        <v>109547</v>
      </c>
      <c r="J115" s="0" t="n">
        <f aca="false">ABS(G115-F115)+1</f>
        <v>213393</v>
      </c>
    </row>
    <row r="116" customFormat="false" ht="12.75" hidden="false" customHeight="false" outlineLevel="0" collapsed="false">
      <c r="A116" s="0" t="n">
        <v>113</v>
      </c>
      <c r="B116" s="0" t="n">
        <v>4</v>
      </c>
      <c r="C116" s="0" t="n">
        <v>29994142</v>
      </c>
      <c r="D116" s="0" t="n">
        <v>30242420</v>
      </c>
      <c r="E116" s="0" t="n">
        <v>8</v>
      </c>
      <c r="F116" s="0" t="n">
        <v>8587959</v>
      </c>
      <c r="G116" s="0" t="n">
        <v>7905399</v>
      </c>
      <c r="H116" s="0" t="n">
        <v>11</v>
      </c>
      <c r="I116" s="0" t="n">
        <f aca="false">ABS(D116-C116)+1</f>
        <v>248279</v>
      </c>
      <c r="J116" s="0" t="n">
        <f aca="false">ABS(G116-F116)+1</f>
        <v>682561</v>
      </c>
    </row>
    <row r="117" customFormat="false" ht="12.75" hidden="false" customHeight="false" outlineLevel="0" collapsed="false">
      <c r="A117" s="0" t="n">
        <v>114</v>
      </c>
      <c r="B117" s="0" t="n">
        <v>4</v>
      </c>
      <c r="C117" s="0" t="n">
        <v>30641147</v>
      </c>
      <c r="D117" s="0" t="n">
        <v>31025532</v>
      </c>
      <c r="E117" s="0" t="n">
        <v>8</v>
      </c>
      <c r="F117" s="0" t="n">
        <v>6261262</v>
      </c>
      <c r="G117" s="0" t="n">
        <v>5835298</v>
      </c>
      <c r="H117" s="0" t="n">
        <v>11</v>
      </c>
      <c r="I117" s="0" t="n">
        <f aca="false">ABS(D117-C117)+1</f>
        <v>384386</v>
      </c>
      <c r="J117" s="0" t="n">
        <f aca="false">ABS(G117-F117)+1</f>
        <v>425965</v>
      </c>
    </row>
    <row r="118" customFormat="false" ht="12.75" hidden="false" customHeight="false" outlineLevel="0" collapsed="false">
      <c r="A118" s="0" t="n">
        <v>115</v>
      </c>
      <c r="B118" s="0" t="n">
        <v>4</v>
      </c>
      <c r="C118" s="0" t="n">
        <v>31106328</v>
      </c>
      <c r="D118" s="0" t="n">
        <v>31523027</v>
      </c>
      <c r="E118" s="0" t="n">
        <v>8</v>
      </c>
      <c r="F118" s="0" t="n">
        <v>5419935</v>
      </c>
      <c r="G118" s="0" t="n">
        <v>5075565</v>
      </c>
      <c r="H118" s="0" t="n">
        <v>8</v>
      </c>
      <c r="I118" s="0" t="n">
        <f aca="false">ABS(D118-C118)+1</f>
        <v>416700</v>
      </c>
      <c r="J118" s="0" t="n">
        <f aca="false">ABS(G118-F118)+1</f>
        <v>344371</v>
      </c>
    </row>
    <row r="119" customFormat="false" ht="12.75" hidden="false" customHeight="false" outlineLevel="0" collapsed="false">
      <c r="A119" s="0" t="n">
        <v>116</v>
      </c>
      <c r="B119" s="0" t="n">
        <v>4</v>
      </c>
      <c r="C119" s="0" t="n">
        <v>31574711</v>
      </c>
      <c r="D119" s="0" t="n">
        <v>32284868</v>
      </c>
      <c r="E119" s="0" t="n">
        <v>8</v>
      </c>
      <c r="F119" s="0" t="n">
        <v>4690858</v>
      </c>
      <c r="G119" s="0" t="n">
        <v>4149961</v>
      </c>
      <c r="H119" s="0" t="n">
        <v>14</v>
      </c>
      <c r="I119" s="0" t="n">
        <f aca="false">ABS(D119-C119)+1</f>
        <v>710158</v>
      </c>
      <c r="J119" s="0" t="n">
        <f aca="false">ABS(G119-F119)+1</f>
        <v>540898</v>
      </c>
    </row>
    <row r="120" customFormat="false" ht="12.75" hidden="false" customHeight="false" outlineLevel="0" collapsed="false">
      <c r="A120" s="0" t="n">
        <v>117</v>
      </c>
      <c r="B120" s="0" t="n">
        <v>4</v>
      </c>
      <c r="C120" s="0" t="n">
        <v>34510987</v>
      </c>
      <c r="D120" s="0" t="n">
        <v>34981438</v>
      </c>
      <c r="E120" s="0" t="n">
        <v>8</v>
      </c>
      <c r="F120" s="0" t="n">
        <v>102027</v>
      </c>
      <c r="G120" s="0" t="n">
        <v>265042</v>
      </c>
      <c r="H120" s="0" t="n">
        <v>10</v>
      </c>
      <c r="I120" s="0" t="n">
        <f aca="false">ABS(D120-C120)+1</f>
        <v>470452</v>
      </c>
      <c r="J120" s="0" t="n">
        <f aca="false">ABS(G120-F120)+1</f>
        <v>163016</v>
      </c>
    </row>
    <row r="121" customFormat="false" ht="12.75" hidden="false" customHeight="false" outlineLevel="0" collapsed="false">
      <c r="A121" s="0" t="n">
        <v>118</v>
      </c>
      <c r="B121" s="0" t="n">
        <v>4</v>
      </c>
      <c r="C121" s="0" t="n">
        <v>28197378</v>
      </c>
      <c r="D121" s="0" t="n">
        <v>28487131</v>
      </c>
      <c r="E121" s="0" t="n">
        <v>9</v>
      </c>
      <c r="F121" s="0" t="n">
        <v>20242432</v>
      </c>
      <c r="G121" s="0" t="n">
        <v>20034774</v>
      </c>
      <c r="H121" s="0" t="n">
        <v>8</v>
      </c>
      <c r="I121" s="0" t="n">
        <f aca="false">ABS(D121-C121)+1</f>
        <v>289754</v>
      </c>
      <c r="J121" s="0" t="n">
        <f aca="false">ABS(G121-F121)+1</f>
        <v>207659</v>
      </c>
    </row>
    <row r="122" customFormat="false" ht="12.75" hidden="false" customHeight="false" outlineLevel="0" collapsed="false">
      <c r="A122" s="0" t="n">
        <v>119</v>
      </c>
      <c r="B122" s="0" t="n">
        <v>4</v>
      </c>
      <c r="C122" s="0" t="n">
        <v>25353916</v>
      </c>
      <c r="D122" s="0" t="n">
        <v>25821645</v>
      </c>
      <c r="E122" s="0" t="n">
        <v>10</v>
      </c>
      <c r="F122" s="0" t="n">
        <v>17233817</v>
      </c>
      <c r="G122" s="0" t="n">
        <v>17764169</v>
      </c>
      <c r="H122" s="0" t="n">
        <v>9</v>
      </c>
      <c r="I122" s="0" t="n">
        <f aca="false">ABS(D122-C122)+1</f>
        <v>467730</v>
      </c>
      <c r="J122" s="0" t="n">
        <f aca="false">ABS(G122-F122)+1</f>
        <v>530353</v>
      </c>
    </row>
    <row r="123" customFormat="false" ht="12.75" hidden="false" customHeight="false" outlineLevel="0" collapsed="false">
      <c r="A123" s="0" t="n">
        <v>120</v>
      </c>
      <c r="B123" s="0" t="n">
        <v>4</v>
      </c>
      <c r="C123" s="0" t="n">
        <v>26245503</v>
      </c>
      <c r="D123" s="0" t="n">
        <v>26422833</v>
      </c>
      <c r="E123" s="0" t="n">
        <v>10</v>
      </c>
      <c r="F123" s="0" t="n">
        <v>18694601</v>
      </c>
      <c r="G123" s="0" t="n">
        <v>18967078</v>
      </c>
      <c r="H123" s="0" t="n">
        <v>7</v>
      </c>
      <c r="I123" s="0" t="n">
        <f aca="false">ABS(D123-C123)+1</f>
        <v>177331</v>
      </c>
      <c r="J123" s="0" t="n">
        <f aca="false">ABS(G123-F123)+1</f>
        <v>272478</v>
      </c>
    </row>
    <row r="124" customFormat="false" ht="12.75" hidden="false" customHeight="false" outlineLevel="0" collapsed="false">
      <c r="A124" s="0" t="n">
        <v>121</v>
      </c>
      <c r="B124" s="0" t="n">
        <v>4</v>
      </c>
      <c r="C124" s="0" t="n">
        <v>27387395</v>
      </c>
      <c r="D124" s="0" t="n">
        <v>27268332</v>
      </c>
      <c r="E124" s="0" t="n">
        <v>10</v>
      </c>
      <c r="F124" s="0" t="n">
        <v>21129525</v>
      </c>
      <c r="G124" s="0" t="n">
        <v>21341437</v>
      </c>
      <c r="H124" s="0" t="n">
        <v>6</v>
      </c>
      <c r="I124" s="0" t="n">
        <f aca="false">ABS(D124-C124)+1</f>
        <v>119064</v>
      </c>
      <c r="J124" s="0" t="n">
        <f aca="false">ABS(G124-F124)+1</f>
        <v>211913</v>
      </c>
    </row>
    <row r="125" customFormat="false" ht="12.75" hidden="false" customHeight="false" outlineLevel="0" collapsed="false">
      <c r="A125" s="0" t="n">
        <v>122</v>
      </c>
      <c r="B125" s="0" t="n">
        <v>4</v>
      </c>
      <c r="C125" s="0" t="n">
        <v>28350127</v>
      </c>
      <c r="D125" s="0" t="n">
        <v>28515066</v>
      </c>
      <c r="E125" s="0" t="n">
        <v>10</v>
      </c>
      <c r="F125" s="0" t="n">
        <v>19705912</v>
      </c>
      <c r="G125" s="0" t="n">
        <v>19890805</v>
      </c>
      <c r="H125" s="0" t="n">
        <v>6</v>
      </c>
      <c r="I125" s="0" t="n">
        <f aca="false">ABS(D125-C125)+1</f>
        <v>164940</v>
      </c>
      <c r="J125" s="0" t="n">
        <f aca="false">ABS(G125-F125)+1</f>
        <v>184894</v>
      </c>
    </row>
    <row r="126" customFormat="false" ht="12.75" hidden="false" customHeight="false" outlineLevel="0" collapsed="false">
      <c r="A126" s="0" t="n">
        <v>123</v>
      </c>
      <c r="B126" s="0" t="n">
        <v>4</v>
      </c>
      <c r="C126" s="0" t="n">
        <v>28744504</v>
      </c>
      <c r="D126" s="0" t="n">
        <v>29153964</v>
      </c>
      <c r="E126" s="0" t="n">
        <v>10</v>
      </c>
      <c r="F126" s="0" t="n">
        <v>20206544</v>
      </c>
      <c r="G126" s="0" t="n">
        <v>20519778</v>
      </c>
      <c r="H126" s="0" t="n">
        <v>10</v>
      </c>
      <c r="I126" s="0" t="n">
        <f aca="false">ABS(D126-C126)+1</f>
        <v>409461</v>
      </c>
      <c r="J126" s="0" t="n">
        <f aca="false">ABS(G126-F126)+1</f>
        <v>313235</v>
      </c>
    </row>
    <row r="127" customFormat="false" ht="12.75" hidden="false" customHeight="false" outlineLevel="0" collapsed="false">
      <c r="A127" s="0" t="n">
        <v>124</v>
      </c>
      <c r="B127" s="0" t="n">
        <v>4</v>
      </c>
      <c r="C127" s="0" t="n">
        <v>19940238</v>
      </c>
      <c r="D127" s="0" t="n">
        <v>20241213</v>
      </c>
      <c r="E127" s="0" t="n">
        <v>11</v>
      </c>
      <c r="F127" s="0" t="n">
        <v>2416940</v>
      </c>
      <c r="G127" s="0" t="n">
        <v>2808892</v>
      </c>
      <c r="H127" s="0" t="n">
        <v>9</v>
      </c>
      <c r="I127" s="0" t="n">
        <f aca="false">ABS(D127-C127)+1</f>
        <v>300976</v>
      </c>
      <c r="J127" s="0" t="n">
        <f aca="false">ABS(G127-F127)+1</f>
        <v>391953</v>
      </c>
    </row>
    <row r="128" customFormat="false" ht="12.75" hidden="false" customHeight="false" outlineLevel="0" collapsed="false">
      <c r="A128" s="0" t="n">
        <v>125</v>
      </c>
      <c r="B128" s="0" t="n">
        <v>4</v>
      </c>
      <c r="C128" s="0" t="n">
        <v>19940238</v>
      </c>
      <c r="D128" s="0" t="n">
        <v>20235094</v>
      </c>
      <c r="E128" s="0" t="n">
        <v>12</v>
      </c>
      <c r="F128" s="0" t="n">
        <v>2534961</v>
      </c>
      <c r="G128" s="0" t="n">
        <v>2979439</v>
      </c>
      <c r="H128" s="0" t="n">
        <v>11</v>
      </c>
      <c r="I128" s="0" t="n">
        <f aca="false">ABS(D128-C128)+1</f>
        <v>294857</v>
      </c>
      <c r="J128" s="0" t="n">
        <f aca="false">ABS(G128-F128)+1</f>
        <v>444479</v>
      </c>
    </row>
    <row r="129" customFormat="false" ht="12.75" hidden="false" customHeight="false" outlineLevel="0" collapsed="false">
      <c r="A129" s="0" t="n">
        <v>126</v>
      </c>
      <c r="B129" s="0" t="n">
        <v>5</v>
      </c>
      <c r="C129" s="0" t="n">
        <v>27932099</v>
      </c>
      <c r="D129" s="0" t="n">
        <v>28214223</v>
      </c>
      <c r="E129" s="0" t="n">
        <v>5</v>
      </c>
      <c r="F129" s="0" t="n">
        <v>28728019</v>
      </c>
      <c r="G129" s="0" t="n">
        <v>28218464</v>
      </c>
      <c r="H129" s="0" t="n">
        <v>8</v>
      </c>
      <c r="I129" s="0" t="n">
        <f aca="false">ABS(D129-C129)+1</f>
        <v>282125</v>
      </c>
      <c r="J129" s="0" t="n">
        <f aca="false">ABS(G129-F129)+1</f>
        <v>509556</v>
      </c>
    </row>
    <row r="130" customFormat="false" ht="12.75" hidden="false" customHeight="false" outlineLevel="0" collapsed="false">
      <c r="A130" s="0" t="n">
        <v>127</v>
      </c>
      <c r="B130" s="0" t="n">
        <v>5</v>
      </c>
      <c r="C130" s="0" t="n">
        <v>23229469</v>
      </c>
      <c r="D130" s="0" t="n">
        <v>23992966</v>
      </c>
      <c r="E130" s="0" t="n">
        <v>7</v>
      </c>
      <c r="F130" s="0" t="n">
        <v>28697150</v>
      </c>
      <c r="G130" s="0" t="n">
        <v>29212505</v>
      </c>
      <c r="H130" s="0" t="n">
        <v>12</v>
      </c>
      <c r="I130" s="0" t="n">
        <f aca="false">ABS(D130-C130)+1</f>
        <v>763498</v>
      </c>
      <c r="J130" s="0" t="n">
        <f aca="false">ABS(G130-F130)+1</f>
        <v>515356</v>
      </c>
    </row>
    <row r="131" customFormat="false" ht="12.75" hidden="false" customHeight="false" outlineLevel="0" collapsed="false">
      <c r="A131" s="0" t="n">
        <v>128</v>
      </c>
      <c r="B131" s="0" t="n">
        <v>5</v>
      </c>
      <c r="C131" s="0" t="n">
        <v>22895123</v>
      </c>
      <c r="D131" s="0" t="n">
        <v>23690563</v>
      </c>
      <c r="E131" s="0" t="n">
        <v>11</v>
      </c>
      <c r="F131" s="0" t="n">
        <v>226062</v>
      </c>
      <c r="G131" s="0" t="n">
        <v>1139530</v>
      </c>
      <c r="H131" s="0" t="n">
        <v>15</v>
      </c>
      <c r="I131" s="0" t="n">
        <f aca="false">ABS(D131-C131)+1</f>
        <v>795441</v>
      </c>
      <c r="J131" s="0" t="n">
        <f aca="false">ABS(G131-F131)+1</f>
        <v>913469</v>
      </c>
    </row>
    <row r="132" customFormat="false" ht="12.75" hidden="false" customHeight="false" outlineLevel="0" collapsed="false">
      <c r="A132" s="0" t="n">
        <v>129</v>
      </c>
      <c r="B132" s="0" t="n">
        <v>5</v>
      </c>
      <c r="C132" s="0" t="n">
        <v>23286511</v>
      </c>
      <c r="D132" s="0" t="n">
        <v>23690563</v>
      </c>
      <c r="E132" s="0" t="n">
        <v>12</v>
      </c>
      <c r="F132" s="0" t="n">
        <v>689935</v>
      </c>
      <c r="G132" s="0" t="n">
        <v>1073079</v>
      </c>
      <c r="H132" s="0" t="n">
        <v>11</v>
      </c>
      <c r="I132" s="0" t="n">
        <f aca="false">ABS(D132-C132)+1</f>
        <v>404053</v>
      </c>
      <c r="J132" s="0" t="n">
        <f aca="false">ABS(G132-F132)+1</f>
        <v>383145</v>
      </c>
    </row>
    <row r="133" customFormat="false" ht="12.75" hidden="false" customHeight="false" outlineLevel="0" collapsed="false">
      <c r="A133" s="0" t="n">
        <v>130</v>
      </c>
      <c r="B133" s="0" t="n">
        <v>6</v>
      </c>
      <c r="C133" s="0" t="n">
        <v>30478167</v>
      </c>
      <c r="D133" s="0" t="n">
        <v>30529412</v>
      </c>
      <c r="E133" s="0" t="n">
        <v>6</v>
      </c>
      <c r="F133" s="0" t="n">
        <v>30619250</v>
      </c>
      <c r="G133" s="0" t="n">
        <v>30567657</v>
      </c>
      <c r="H133" s="0" t="n">
        <v>9</v>
      </c>
      <c r="I133" s="0" t="n">
        <f aca="false">ABS(D133-C133)+1</f>
        <v>51246</v>
      </c>
      <c r="J133" s="0" t="n">
        <f aca="false">ABS(G133-F133)+1</f>
        <v>51594</v>
      </c>
    </row>
    <row r="134" customFormat="false" ht="12.75" hidden="false" customHeight="false" outlineLevel="0" collapsed="false">
      <c r="A134" s="0" t="n">
        <v>131</v>
      </c>
      <c r="B134" s="0" t="n">
        <v>6</v>
      </c>
      <c r="C134" s="0" t="n">
        <v>5559629</v>
      </c>
      <c r="D134" s="0" t="n">
        <v>6085816</v>
      </c>
      <c r="E134" s="0" t="n">
        <v>9</v>
      </c>
      <c r="F134" s="0" t="n">
        <v>16905403</v>
      </c>
      <c r="G134" s="0" t="n">
        <v>17790110</v>
      </c>
      <c r="H134" s="0" t="n">
        <v>13</v>
      </c>
      <c r="I134" s="0" t="n">
        <f aca="false">ABS(D134-C134)+1</f>
        <v>526188</v>
      </c>
      <c r="J134" s="0" t="n">
        <f aca="false">ABS(G134-F134)+1</f>
        <v>884708</v>
      </c>
    </row>
    <row r="135" customFormat="false" ht="12.75" hidden="false" customHeight="false" outlineLevel="0" collapsed="false">
      <c r="A135" s="0" t="n">
        <v>132</v>
      </c>
      <c r="B135" s="0" t="n">
        <v>7</v>
      </c>
      <c r="C135" s="0" t="n">
        <v>28648076</v>
      </c>
      <c r="D135" s="0" t="n">
        <v>28880005</v>
      </c>
      <c r="E135" s="0" t="n">
        <v>11</v>
      </c>
      <c r="F135" s="0" t="n">
        <v>555581</v>
      </c>
      <c r="G135" s="0" t="n">
        <v>874527</v>
      </c>
      <c r="H135" s="0" t="n">
        <v>7</v>
      </c>
      <c r="I135" s="0" t="n">
        <f aca="false">ABS(D135-C135)+1</f>
        <v>231930</v>
      </c>
      <c r="J135" s="0" t="n">
        <f aca="false">ABS(G135-F135)+1</f>
        <v>318947</v>
      </c>
    </row>
    <row r="136" customFormat="false" ht="12.75" hidden="false" customHeight="false" outlineLevel="0" collapsed="false">
      <c r="A136" s="0" t="n">
        <v>133</v>
      </c>
      <c r="B136" s="0" t="n">
        <v>7</v>
      </c>
      <c r="C136" s="0" t="n">
        <v>28648076</v>
      </c>
      <c r="D136" s="0" t="n">
        <v>28983982</v>
      </c>
      <c r="E136" s="0" t="n">
        <v>12</v>
      </c>
      <c r="F136" s="0" t="n">
        <v>598632</v>
      </c>
      <c r="G136" s="0" t="n">
        <v>1137968</v>
      </c>
      <c r="H136" s="0" t="n">
        <v>10</v>
      </c>
      <c r="I136" s="0" t="n">
        <f aca="false">ABS(D136-C136)+1</f>
        <v>335907</v>
      </c>
      <c r="J136" s="0" t="n">
        <f aca="false">ABS(G136-F136)+1</f>
        <v>539337</v>
      </c>
    </row>
    <row r="137" customFormat="false" ht="12.75" hidden="false" customHeight="false" outlineLevel="0" collapsed="false">
      <c r="A137" s="0" t="n">
        <v>134</v>
      </c>
      <c r="B137" s="0" t="n">
        <v>8</v>
      </c>
      <c r="C137" s="0" t="n">
        <v>18824121</v>
      </c>
      <c r="D137" s="0" t="n">
        <v>20071822</v>
      </c>
      <c r="E137" s="0" t="n">
        <v>9</v>
      </c>
      <c r="F137" s="0" t="n">
        <v>11682236</v>
      </c>
      <c r="G137" s="0" t="n">
        <v>13128021</v>
      </c>
      <c r="H137" s="0" t="n">
        <v>28</v>
      </c>
      <c r="I137" s="0" t="n">
        <f aca="false">ABS(D137-C137)+1</f>
        <v>1247702</v>
      </c>
      <c r="J137" s="0" t="n">
        <f aca="false">ABS(G137-F137)+1</f>
        <v>1445786</v>
      </c>
    </row>
    <row r="138" customFormat="false" ht="12.75" hidden="false" customHeight="false" outlineLevel="0" collapsed="false">
      <c r="A138" s="0" t="n">
        <v>135</v>
      </c>
      <c r="B138" s="0" t="n">
        <v>8</v>
      </c>
      <c r="C138" s="0" t="n">
        <v>20269232</v>
      </c>
      <c r="D138" s="0" t="n">
        <v>20395405</v>
      </c>
      <c r="E138" s="0" t="n">
        <v>9</v>
      </c>
      <c r="F138" s="0" t="n">
        <v>13500471</v>
      </c>
      <c r="G138" s="0" t="n">
        <v>13704860</v>
      </c>
      <c r="H138" s="0" t="n">
        <v>6</v>
      </c>
      <c r="I138" s="0" t="n">
        <f aca="false">ABS(D138-C138)+1</f>
        <v>126174</v>
      </c>
      <c r="J138" s="0" t="n">
        <f aca="false">ABS(G138-F138)+1</f>
        <v>204390</v>
      </c>
    </row>
    <row r="139" customFormat="false" ht="12.75" hidden="false" customHeight="false" outlineLevel="0" collapsed="false">
      <c r="A139" s="0" t="n">
        <v>136</v>
      </c>
      <c r="B139" s="0" t="n">
        <v>8</v>
      </c>
      <c r="C139" s="0" t="n">
        <v>20436282</v>
      </c>
      <c r="D139" s="0" t="n">
        <v>21588667</v>
      </c>
      <c r="E139" s="0" t="n">
        <v>9</v>
      </c>
      <c r="F139" s="0" t="n">
        <v>13956149</v>
      </c>
      <c r="G139" s="0" t="n">
        <v>15478837</v>
      </c>
      <c r="H139" s="0" t="n">
        <v>31</v>
      </c>
      <c r="I139" s="0" t="n">
        <f aca="false">ABS(D139-C139)+1</f>
        <v>1152386</v>
      </c>
      <c r="J139" s="0" t="n">
        <f aca="false">ABS(G139-F139)+1</f>
        <v>1522689</v>
      </c>
    </row>
    <row r="140" customFormat="false" ht="12.75" hidden="false" customHeight="false" outlineLevel="0" collapsed="false">
      <c r="A140" s="0" t="n">
        <v>137</v>
      </c>
      <c r="B140" s="0" t="n">
        <v>8</v>
      </c>
      <c r="C140" s="0" t="n">
        <v>21850775</v>
      </c>
      <c r="D140" s="0" t="n">
        <v>22313521</v>
      </c>
      <c r="E140" s="0" t="n">
        <v>9</v>
      </c>
      <c r="F140" s="0" t="n">
        <v>15870541</v>
      </c>
      <c r="G140" s="0" t="n">
        <v>16401523</v>
      </c>
      <c r="H140" s="0" t="n">
        <v>11</v>
      </c>
      <c r="I140" s="0" t="n">
        <f aca="false">ABS(D140-C140)+1</f>
        <v>462747</v>
      </c>
      <c r="J140" s="0" t="n">
        <f aca="false">ABS(G140-F140)+1</f>
        <v>530983</v>
      </c>
    </row>
    <row r="141" customFormat="false" ht="12.75" hidden="false" customHeight="false" outlineLevel="0" collapsed="false">
      <c r="A141" s="0" t="n">
        <v>138</v>
      </c>
      <c r="B141" s="0" t="n">
        <v>8</v>
      </c>
      <c r="C141" s="0" t="n">
        <v>22546326</v>
      </c>
      <c r="D141" s="0" t="n">
        <v>25571283</v>
      </c>
      <c r="E141" s="0" t="n">
        <v>9</v>
      </c>
      <c r="F141" s="0" t="n">
        <v>16433432</v>
      </c>
      <c r="G141" s="0" t="n">
        <v>18976550</v>
      </c>
      <c r="H141" s="0" t="n">
        <v>86</v>
      </c>
      <c r="I141" s="0" t="n">
        <f aca="false">ABS(D141-C141)+1</f>
        <v>3024958</v>
      </c>
      <c r="J141" s="0" t="n">
        <f aca="false">ABS(G141-F141)+1</f>
        <v>2543119</v>
      </c>
    </row>
    <row r="142" customFormat="false" ht="12.75" hidden="false" customHeight="false" outlineLevel="0" collapsed="false">
      <c r="A142" s="0" t="n">
        <v>139</v>
      </c>
      <c r="B142" s="0" t="n">
        <v>8</v>
      </c>
      <c r="C142" s="0" t="n">
        <v>23599157</v>
      </c>
      <c r="D142" s="0" t="n">
        <v>23788063</v>
      </c>
      <c r="E142" s="0" t="n">
        <v>9</v>
      </c>
      <c r="F142" s="0" t="n">
        <v>17876407</v>
      </c>
      <c r="G142" s="0" t="n">
        <v>17738392</v>
      </c>
      <c r="H142" s="0" t="n">
        <v>7</v>
      </c>
      <c r="I142" s="0" t="n">
        <f aca="false">ABS(D142-C142)+1</f>
        <v>188907</v>
      </c>
      <c r="J142" s="0" t="n">
        <f aca="false">ABS(G142-F142)+1</f>
        <v>138016</v>
      </c>
    </row>
    <row r="143" customFormat="false" ht="12.75" hidden="false" customHeight="false" outlineLevel="0" collapsed="false">
      <c r="A143" s="0" t="n">
        <v>140</v>
      </c>
      <c r="B143" s="0" t="n">
        <v>8</v>
      </c>
      <c r="C143" s="0" t="n">
        <v>25510904</v>
      </c>
      <c r="D143" s="0" t="n">
        <v>25846587</v>
      </c>
      <c r="E143" s="0" t="n">
        <v>9</v>
      </c>
      <c r="F143" s="0" t="n">
        <v>19018019</v>
      </c>
      <c r="G143" s="0" t="n">
        <v>18841638</v>
      </c>
      <c r="H143" s="0" t="n">
        <v>9</v>
      </c>
      <c r="I143" s="0" t="n">
        <f aca="false">ABS(D143-C143)+1</f>
        <v>335684</v>
      </c>
      <c r="J143" s="0" t="n">
        <f aca="false">ABS(G143-F143)+1</f>
        <v>176382</v>
      </c>
    </row>
    <row r="144" customFormat="false" ht="12.75" hidden="false" customHeight="false" outlineLevel="0" collapsed="false">
      <c r="A144" s="0" t="n">
        <v>141</v>
      </c>
      <c r="B144" s="0" t="n">
        <v>8</v>
      </c>
      <c r="C144" s="0" t="n">
        <v>25929007</v>
      </c>
      <c r="D144" s="0" t="n">
        <v>26306223</v>
      </c>
      <c r="E144" s="0" t="n">
        <v>9</v>
      </c>
      <c r="F144" s="0" t="n">
        <v>19076622</v>
      </c>
      <c r="G144" s="0" t="n">
        <v>19294993</v>
      </c>
      <c r="H144" s="0" t="n">
        <v>15</v>
      </c>
      <c r="I144" s="0" t="n">
        <f aca="false">ABS(D144-C144)+1</f>
        <v>377217</v>
      </c>
      <c r="J144" s="0" t="n">
        <f aca="false">ABS(G144-F144)+1</f>
        <v>218372</v>
      </c>
    </row>
    <row r="145" customFormat="false" ht="12.75" hidden="false" customHeight="false" outlineLevel="0" collapsed="false">
      <c r="A145" s="0" t="n">
        <v>142</v>
      </c>
      <c r="B145" s="0" t="n">
        <v>8</v>
      </c>
      <c r="C145" s="0" t="n">
        <v>26615293</v>
      </c>
      <c r="D145" s="0" t="n">
        <v>27574193</v>
      </c>
      <c r="E145" s="0" t="n">
        <v>9</v>
      </c>
      <c r="F145" s="0" t="n">
        <v>19358335</v>
      </c>
      <c r="G145" s="0" t="n">
        <v>21313426</v>
      </c>
      <c r="H145" s="0" t="n">
        <v>49</v>
      </c>
      <c r="I145" s="0" t="n">
        <f aca="false">ABS(D145-C145)+1</f>
        <v>958901</v>
      </c>
      <c r="J145" s="0" t="n">
        <f aca="false">ABS(G145-F145)+1</f>
        <v>1955092</v>
      </c>
    </row>
    <row r="146" customFormat="false" ht="12.75" hidden="false" customHeight="false" outlineLevel="0" collapsed="false">
      <c r="A146" s="0" t="n">
        <v>143</v>
      </c>
      <c r="B146" s="0" t="n">
        <v>8</v>
      </c>
      <c r="C146" s="0" t="n">
        <v>27605364</v>
      </c>
      <c r="D146" s="0" t="n">
        <v>28120482</v>
      </c>
      <c r="E146" s="0" t="n">
        <v>9</v>
      </c>
      <c r="F146" s="0" t="n">
        <v>21738571</v>
      </c>
      <c r="G146" s="0" t="n">
        <v>22555894</v>
      </c>
      <c r="H146" s="0" t="n">
        <v>18</v>
      </c>
      <c r="I146" s="0" t="n">
        <f aca="false">ABS(D146-C146)+1</f>
        <v>515119</v>
      </c>
      <c r="J146" s="0" t="n">
        <f aca="false">ABS(G146-F146)+1</f>
        <v>817324</v>
      </c>
    </row>
    <row r="147" customFormat="false" ht="12.75" hidden="false" customHeight="false" outlineLevel="0" collapsed="false">
      <c r="A147" s="0" t="n">
        <v>144</v>
      </c>
      <c r="B147" s="0" t="n">
        <v>8</v>
      </c>
      <c r="C147" s="0" t="n">
        <v>9363745</v>
      </c>
      <c r="D147" s="0" t="n">
        <v>9238385</v>
      </c>
      <c r="E147" s="0" t="n">
        <v>10</v>
      </c>
      <c r="F147" s="0" t="n">
        <v>10261090</v>
      </c>
      <c r="G147" s="0" t="n">
        <v>10396503</v>
      </c>
      <c r="H147" s="0" t="n">
        <v>6</v>
      </c>
      <c r="I147" s="0" t="n">
        <f aca="false">ABS(D147-C147)+1</f>
        <v>125361</v>
      </c>
      <c r="J147" s="0" t="n">
        <f aca="false">ABS(G147-F147)+1</f>
        <v>135414</v>
      </c>
    </row>
    <row r="148" customFormat="false" ht="12.75" hidden="false" customHeight="false" outlineLevel="0" collapsed="false">
      <c r="A148" s="0" t="n">
        <v>145</v>
      </c>
      <c r="B148" s="0" t="n">
        <v>11</v>
      </c>
      <c r="C148" s="0" t="n">
        <v>3184</v>
      </c>
      <c r="D148" s="0" t="n">
        <v>3487774</v>
      </c>
      <c r="E148" s="0" t="n">
        <v>12</v>
      </c>
      <c r="F148" s="0" t="n">
        <v>1571</v>
      </c>
      <c r="G148" s="0" t="n">
        <v>3556695</v>
      </c>
      <c r="H148" s="0" t="n">
        <v>287</v>
      </c>
      <c r="I148" s="0" t="n">
        <f aca="false">ABS(D148-C148)+1</f>
        <v>3484591</v>
      </c>
      <c r="J148" s="0" t="n">
        <f aca="false">ABS(G148-F148)+1</f>
        <v>3555125</v>
      </c>
    </row>
    <row r="149" customFormat="false" ht="12.75" hidden="false" customHeight="false" outlineLevel="0" collapsed="false">
      <c r="A149" s="0" t="n">
        <v>146</v>
      </c>
      <c r="B149" s="0" t="n">
        <v>11</v>
      </c>
      <c r="C149" s="0" t="n">
        <v>3750493</v>
      </c>
      <c r="D149" s="0" t="n">
        <v>4419444</v>
      </c>
      <c r="E149" s="0" t="n">
        <v>12</v>
      </c>
      <c r="F149" s="0" t="n">
        <v>3708620</v>
      </c>
      <c r="G149" s="0" t="n">
        <v>3992960</v>
      </c>
      <c r="H149" s="0" t="n">
        <v>11</v>
      </c>
      <c r="I149" s="0" t="n">
        <f aca="false">ABS(D149-C149)+1</f>
        <v>668952</v>
      </c>
      <c r="J149" s="0" t="n">
        <f aca="false">ABS(G149-F149)+1</f>
        <v>284341</v>
      </c>
    </row>
    <row r="150" customFormat="false" ht="12.75" hidden="false" customHeight="false" outlineLevel="0" collapsed="false">
      <c r="A150" s="0" t="n">
        <v>147</v>
      </c>
      <c r="B150" s="0" t="n">
        <v>11</v>
      </c>
      <c r="C150" s="0" t="n">
        <v>4721079</v>
      </c>
      <c r="D150" s="0" t="n">
        <v>4849309</v>
      </c>
      <c r="E150" s="0" t="n">
        <v>12</v>
      </c>
      <c r="F150" s="0" t="n">
        <v>4049592</v>
      </c>
      <c r="G150" s="0" t="n">
        <v>4180519</v>
      </c>
      <c r="H150" s="0" t="n">
        <v>6</v>
      </c>
      <c r="I150" s="0" t="n">
        <f aca="false">ABS(D150-C150)+1</f>
        <v>128231</v>
      </c>
      <c r="J150" s="0" t="n">
        <f aca="false">ABS(G150-F150)+1</f>
        <v>130928</v>
      </c>
    </row>
    <row r="151" customFormat="false" ht="12.75" hidden="false" customHeight="false" outlineLevel="0" collapsed="false">
      <c r="A151" s="0" t="n">
        <v>148</v>
      </c>
      <c r="B151" s="0" t="n">
        <v>11</v>
      </c>
      <c r="C151" s="0" t="n">
        <v>26818434</v>
      </c>
      <c r="D151" s="0" t="n">
        <v>27123357</v>
      </c>
      <c r="E151" s="0" t="n">
        <v>12</v>
      </c>
      <c r="F151" s="0" t="n">
        <v>22962727</v>
      </c>
      <c r="G151" s="0" t="n">
        <v>23098852</v>
      </c>
      <c r="H151" s="0" t="n">
        <v>6</v>
      </c>
      <c r="I151" s="0" t="n">
        <f aca="false">ABS(D151-C151)+1</f>
        <v>304924</v>
      </c>
      <c r="J151" s="0" t="n">
        <f aca="false">ABS(G151-F151)+1</f>
        <v>136126</v>
      </c>
    </row>
    <row r="152" customFormat="false" ht="12.75" hidden="false" customHeight="false" outlineLevel="0" collapsed="false">
      <c r="A152" s="0" t="n">
        <v>149</v>
      </c>
      <c r="B152" s="0" t="n">
        <v>11</v>
      </c>
      <c r="C152" s="0" t="n">
        <v>28058310</v>
      </c>
      <c r="D152" s="0" t="n">
        <v>28223265</v>
      </c>
      <c r="E152" s="0" t="n">
        <v>12</v>
      </c>
      <c r="F152" s="0" t="n">
        <v>23292067</v>
      </c>
      <c r="G152" s="0" t="n">
        <v>23595875</v>
      </c>
      <c r="H152" s="0" t="n">
        <v>7</v>
      </c>
      <c r="I152" s="0" t="n">
        <f aca="false">ABS(D152-C152)+1</f>
        <v>164956</v>
      </c>
      <c r="J152" s="0" t="n">
        <f aca="false">ABS(G152-F152)+1</f>
        <v>303809</v>
      </c>
    </row>
  </sheetData>
  <mergeCells count="1">
    <mergeCell ref="A1:J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25T15:24:09Z</dcterms:created>
  <dc:creator/>
  <dc:description/>
  <dc:language>en-US</dc:language>
  <cp:lastModifiedBy>hlin</cp:lastModifiedBy>
  <dcterms:modified xsi:type="dcterms:W3CDTF">2006-01-25T15:24:09Z</dcterms:modified>
  <cp:revision>0</cp:revision>
  <dc:subject/>
  <dc:title/>
</cp:coreProperties>
</file>